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Table S1" sheetId="10" r:id="rId1"/>
  </sheets>
  <definedNames>
    <definedName name="_xlnm._FilterDatabase" localSheetId="0" hidden="1">'Table S1'!$A$2:$BM$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9" uniqueCount="935">
  <si>
    <r>
      <rPr>
        <sz val="8"/>
        <color theme="1"/>
        <rFont val="Times New Roman"/>
        <charset val="134"/>
      </rPr>
      <t>Table S1: 64 organic acid contents(unit</t>
    </r>
    <r>
      <rPr>
        <sz val="8"/>
        <color theme="1"/>
        <rFont val="宋体"/>
        <charset val="134"/>
      </rPr>
      <t>：</t>
    </r>
    <r>
      <rPr>
        <sz val="8"/>
        <color theme="1"/>
        <rFont val="Times New Roman"/>
        <charset val="134"/>
      </rPr>
      <t xml:space="preserve">ng·g-1 DW) across the 18 pepper varieties. Y1-Y18 represent the numbers of 18 pepper varieties. </t>
    </r>
  </si>
  <si>
    <t>Varieties</t>
  </si>
  <si>
    <t>2-hydroxyisovaleric acid</t>
  </si>
  <si>
    <t>caffeic acid</t>
  </si>
  <si>
    <t>benzenepropanoic acid</t>
  </si>
  <si>
    <t>cryptochlorogenic acid</t>
  </si>
  <si>
    <t>gallic acid</t>
  </si>
  <si>
    <t>glutaric acid</t>
  </si>
  <si>
    <t>adipic acid</t>
  </si>
  <si>
    <t>neochlorogenic acid</t>
  </si>
  <si>
    <t>shikimic acid</t>
  </si>
  <si>
    <t>4-hydroxyphenylacetic acid</t>
  </si>
  <si>
    <t>crtraconic acid</t>
  </si>
  <si>
    <t>2-hydroxyphenylacetic acid</t>
  </si>
  <si>
    <t>kynurenine</t>
  </si>
  <si>
    <t>homovanillic acid</t>
  </si>
  <si>
    <t>indolelactic acid</t>
  </si>
  <si>
    <t>trans-aconitic acid</t>
  </si>
  <si>
    <t>3-hydroxyisovaleric acid</t>
  </si>
  <si>
    <t>5-hydroxyindoleacetic acid</t>
  </si>
  <si>
    <t>3-D-hydroxybutyric acid</t>
  </si>
  <si>
    <t>3-hydroxyphenyl-hydracrylic acid</t>
  </si>
  <si>
    <t>lactic acid</t>
  </si>
  <si>
    <t>maslinic acid</t>
  </si>
  <si>
    <t>2-indolecarboxylic acid</t>
  </si>
  <si>
    <t>3,4-dihydroxyphenylacetic acid</t>
  </si>
  <si>
    <t>carnosic acid</t>
  </si>
  <si>
    <t>ethylmalonic acid</t>
  </si>
  <si>
    <t>maleic acid</t>
  </si>
  <si>
    <t>methylmalonic acid</t>
  </si>
  <si>
    <t>oleanic acid</t>
  </si>
  <si>
    <t>benzoic acid</t>
  </si>
  <si>
    <t>phenaceturic acid</t>
  </si>
  <si>
    <t>5-hydroxymethyl-2-furoic acid</t>
  </si>
  <si>
    <t>4-coumaric acid</t>
  </si>
  <si>
    <t>3-hydroxyhippuric acid</t>
  </si>
  <si>
    <t>3-phenyllactic acid</t>
  </si>
  <si>
    <t>4-hydroxyhippuric acid</t>
  </si>
  <si>
    <t>L-malic acid</t>
  </si>
  <si>
    <t>aminobenzoic acid</t>
  </si>
  <si>
    <t>azelaic acid</t>
  </si>
  <si>
    <t>cis-aconitic acid</t>
  </si>
  <si>
    <t>ferulic acid</t>
  </si>
  <si>
    <t>fumaric acid</t>
  </si>
  <si>
    <t>hippuric acid</t>
  </si>
  <si>
    <t>hydroxyphenyllactic acid</t>
  </si>
  <si>
    <t>indole-3-acetic acid</t>
  </si>
  <si>
    <t>kynurenic acid</t>
  </si>
  <si>
    <t>levulinic acid</t>
  </si>
  <si>
    <t>oxoglutaric acid</t>
  </si>
  <si>
    <t>pantothenic acid</t>
  </si>
  <si>
    <t>pyroglutamic acid</t>
  </si>
  <si>
    <t>pyruvic acid</t>
  </si>
  <si>
    <t>salicylic acid</t>
  </si>
  <si>
    <t>suberic acid</t>
  </si>
  <si>
    <t>succinic acid</t>
  </si>
  <si>
    <t>tartaric acid</t>
  </si>
  <si>
    <t>taurine</t>
  </si>
  <si>
    <t>2-hydroxy-2-methylbutyric acid</t>
  </si>
  <si>
    <t>2-methylsuccinic acid</t>
  </si>
  <si>
    <t>3-hydroxymethylglutaric acid</t>
  </si>
  <si>
    <t>3-hydroxyphenylacetic acid</t>
  </si>
  <si>
    <t>3-methyladipic acid</t>
  </si>
  <si>
    <t>4-aminobutyric acid</t>
  </si>
  <si>
    <t>4-hydroxybenzoic acid</t>
  </si>
  <si>
    <t>sebacic acid</t>
  </si>
  <si>
    <t>Y1</t>
  </si>
  <si>
    <t>70.54±6.06efgh</t>
  </si>
  <si>
    <t>332.42±10.24d</t>
  </si>
  <si>
    <t>72.21±3.6fgh</t>
  </si>
  <si>
    <t>89.74±7.13hijk</t>
  </si>
  <si>
    <t>39.91±3.36h</t>
  </si>
  <si>
    <t>1650.67±82.42efg</t>
  </si>
  <si>
    <t>82.02±71.23gh</t>
  </si>
  <si>
    <t>15.95±14.03fg</t>
  </si>
  <si>
    <t>551.25±107.16fg</t>
  </si>
  <si>
    <t>1.19±1.6d</t>
  </si>
  <si>
    <t>15749.21±595.66bc</t>
  </si>
  <si>
    <t>-</t>
  </si>
  <si>
    <t>734.45±115.77ab</t>
  </si>
  <si>
    <t>8.01±1.94cde</t>
  </si>
  <si>
    <t>22.85±2.08b</t>
  </si>
  <si>
    <t>108.67±12.79i</t>
  </si>
  <si>
    <t>147.71±19.78b</t>
  </si>
  <si>
    <t>181.68±11.7fg</t>
  </si>
  <si>
    <t>3.96±0.29b</t>
  </si>
  <si>
    <t>117.51±6.12ef</t>
  </si>
  <si>
    <t>6.06±1.2ef</t>
  </si>
  <si>
    <t>231440.12±10618.58e</t>
  </si>
  <si>
    <t>6.99±0.22d</t>
  </si>
  <si>
    <t>1885.8±32.82de</t>
  </si>
  <si>
    <t>444808.55±3862.41c</t>
  </si>
  <si>
    <t>5990.17±136.98b</t>
  </si>
  <si>
    <t>6170.62±151.01f</t>
  </si>
  <si>
    <t>99.14±3.65hi</t>
  </si>
  <si>
    <t>116.62±8.91de</t>
  </si>
  <si>
    <t>13.5±1.04e</t>
  </si>
  <si>
    <t>66.58±1.12l</t>
  </si>
  <si>
    <t>26497.07±2854.85a</t>
  </si>
  <si>
    <t>54536.55±1817.41b</t>
  </si>
  <si>
    <t>5950.21±103.25j</t>
  </si>
  <si>
    <t>4831.94±143.78g</t>
  </si>
  <si>
    <t>11451.48±456.04a</t>
  </si>
  <si>
    <t>250.84±1.63hi</t>
  </si>
  <si>
    <t>286.64±27.77cd</t>
  </si>
  <si>
    <t>55872.36±876.5i</t>
  </si>
  <si>
    <t>8164.78±203.05bc</t>
  </si>
  <si>
    <t>1471.06±32.89c</t>
  </si>
  <si>
    <t>48.15±1.66h</t>
  </si>
  <si>
    <t>613.69±7.66f</t>
  </si>
  <si>
    <t>367.91±13.84b</t>
  </si>
  <si>
    <t>10186.55±331.39fg</t>
  </si>
  <si>
    <t>35.33±0.4ef</t>
  </si>
  <si>
    <t>2023.27±96.31i</t>
  </si>
  <si>
    <t>1123.53±16.85g</t>
  </si>
  <si>
    <t>Y2</t>
  </si>
  <si>
    <t>212.14±13.11c</t>
  </si>
  <si>
    <t>460.99±18.52a</t>
  </si>
  <si>
    <t>135.33±6.69bc</t>
  </si>
  <si>
    <t>166.41±14.63de</t>
  </si>
  <si>
    <t>182.59±4.64a</t>
  </si>
  <si>
    <t>4187.93±94.29a</t>
  </si>
  <si>
    <t>520.87±17.59a</t>
  </si>
  <si>
    <t>38.61±2.34cd</t>
  </si>
  <si>
    <t>754.36±63.01defg</t>
  </si>
  <si>
    <t>38.04±12.73c</t>
  </si>
  <si>
    <t>4.94±0.51de</t>
  </si>
  <si>
    <t>26.49±1.35b</t>
  </si>
  <si>
    <t>147.94±40.22cde</t>
  </si>
  <si>
    <t>10.64±1.2bc</t>
  </si>
  <si>
    <t>54207.29±2030.78a</t>
  </si>
  <si>
    <t>162.26±28.05de</t>
  </si>
  <si>
    <t>875.47±99.6a</t>
  </si>
  <si>
    <t>75.5±25.47def</t>
  </si>
  <si>
    <t>243.05±2.24cde</t>
  </si>
  <si>
    <t>3.05±0.3def</t>
  </si>
  <si>
    <t>122.01±7.04ef</t>
  </si>
  <si>
    <t>5.9±0.8ef</t>
  </si>
  <si>
    <t>344961.03±13486.29b</t>
  </si>
  <si>
    <t>17.03±0.99a</t>
  </si>
  <si>
    <t>1347.07±39.56g</t>
  </si>
  <si>
    <t>398815.5±17409.05d</t>
  </si>
  <si>
    <t>6209.88±226.25b</t>
  </si>
  <si>
    <t>16931.69±673.38b</t>
  </si>
  <si>
    <t>151.83±9.97bc</t>
  </si>
  <si>
    <t>134.89±12.19d</t>
  </si>
  <si>
    <t>17.37±1.43d</t>
  </si>
  <si>
    <t>131.59±6.49e</t>
  </si>
  <si>
    <t>21273.49±1304.71bcd</t>
  </si>
  <si>
    <t>17347.9±260.18h</t>
  </si>
  <si>
    <t>8473.19±282.05e</t>
  </si>
  <si>
    <t>8782.05±75.47c</t>
  </si>
  <si>
    <t>9418.43±340.83bc</t>
  </si>
  <si>
    <t>1374.54±52.65a</t>
  </si>
  <si>
    <t>325.98±18.33b</t>
  </si>
  <si>
    <t>64712.07±3335.29h</t>
  </si>
  <si>
    <t>7962.18±139.57cde</t>
  </si>
  <si>
    <t>829.03±25.97fg</t>
  </si>
  <si>
    <t>185.1±17.42a</t>
  </si>
  <si>
    <t>498.48±56.65hi</t>
  </si>
  <si>
    <t>338.88±23.67b</t>
  </si>
  <si>
    <t>13782.43±511.23c</t>
  </si>
  <si>
    <t>115.43±2.98a</t>
  </si>
  <si>
    <t>11628.96±695.14a</t>
  </si>
  <si>
    <t>1641.39±87.66d</t>
  </si>
  <si>
    <t>Y3</t>
  </si>
  <si>
    <t>51.97±3.9fhg</t>
  </si>
  <si>
    <t>257.1±12.79gh</t>
  </si>
  <si>
    <t>83.15±8.36efg</t>
  </si>
  <si>
    <t>52.08±4.78k</t>
  </si>
  <si>
    <t>65.55±1.79g</t>
  </si>
  <si>
    <t>1196.58±119.02hi</t>
  </si>
  <si>
    <t>171.11±11.21cdef</t>
  </si>
  <si>
    <t>11.74±0.99fg</t>
  </si>
  <si>
    <t>910.34±178.95de</t>
  </si>
  <si>
    <t>19.16±5.41cd</t>
  </si>
  <si>
    <t>16352.74±1636.73bc</t>
  </si>
  <si>
    <t>7.81±2.22cd</t>
  </si>
  <si>
    <t>658.05±149.48ab</t>
  </si>
  <si>
    <t>57471.52±9322.12a</t>
  </si>
  <si>
    <t>314.47±18.35dfg</t>
  </si>
  <si>
    <t>111.93±6.2cd</t>
  </si>
  <si>
    <t>171.47±7.26g</t>
  </si>
  <si>
    <t>2.41±0.24gh</t>
  </si>
  <si>
    <t>101.07±1.76fg</t>
  </si>
  <si>
    <t>5.06±0.08f</t>
  </si>
  <si>
    <t>263422.08±10918.5de</t>
  </si>
  <si>
    <t>8.64±0.13c</t>
  </si>
  <si>
    <t>2526.45±78.3b</t>
  </si>
  <si>
    <t>477981.48±18632.32b</t>
  </si>
  <si>
    <t>5741.63±202.55c</t>
  </si>
  <si>
    <t>10541.45±130.62de</t>
  </si>
  <si>
    <t>111.55±2.96fgh</t>
  </si>
  <si>
    <t>70.37±6.81fg</t>
  </si>
  <si>
    <t>6.99±0.04g</t>
  </si>
  <si>
    <t>88.59±2.46jk</t>
  </si>
  <si>
    <t>26115.47±2754.03a</t>
  </si>
  <si>
    <t>55115.73±2370.53b</t>
  </si>
  <si>
    <t>9325.76±263.5cd</t>
  </si>
  <si>
    <t>8938.95±249.37c</t>
  </si>
  <si>
    <t>9944.84±649.77abc</t>
  </si>
  <si>
    <t>786.34±23.73d</t>
  </si>
  <si>
    <t>294.53±7.54c</t>
  </si>
  <si>
    <t>71887.45±1810.17g</t>
  </si>
  <si>
    <t>7428.61±172.54fg</t>
  </si>
  <si>
    <t>844.82±15.04fg</t>
  </si>
  <si>
    <t>54.64±6.03fg</t>
  </si>
  <si>
    <t>720±6.97cd</t>
  </si>
  <si>
    <t>210.93±20.22d</t>
  </si>
  <si>
    <t>12163.19±218.46d</t>
  </si>
  <si>
    <t>45.69±4.4de</t>
  </si>
  <si>
    <t>4945.84±119.69e</t>
  </si>
  <si>
    <t>1076.56±37.37gh</t>
  </si>
  <si>
    <t>Y4</t>
  </si>
  <si>
    <t>74.06±0.06efgh</t>
  </si>
  <si>
    <t>291.94±2.89ef</t>
  </si>
  <si>
    <t>120.85±15.38bc</t>
  </si>
  <si>
    <t>116.64±14.71fghij</t>
  </si>
  <si>
    <t>60.4±4.17g</t>
  </si>
  <si>
    <t>2015.7±198.95cdef</t>
  </si>
  <si>
    <t>248.91±7.59cd</t>
  </si>
  <si>
    <t>22.27±1.2defg</t>
  </si>
  <si>
    <t>838.75±74.25def</t>
  </si>
  <si>
    <t>31.01±7.14c</t>
  </si>
  <si>
    <t>19484.78±840.8ab</t>
  </si>
  <si>
    <t>1.78±0.39gh</t>
  </si>
  <si>
    <t>10.7±2.19cd</t>
  </si>
  <si>
    <t>565.85±84.44b</t>
  </si>
  <si>
    <t>217.03±10.95h</t>
  </si>
  <si>
    <t>87.32±4.81def</t>
  </si>
  <si>
    <t>227.46±9.7e</t>
  </si>
  <si>
    <t>1.72±0.1ij</t>
  </si>
  <si>
    <t>62.31±0.53h</t>
  </si>
  <si>
    <t>6.99±0.68def</t>
  </si>
  <si>
    <t>361106.85±8276.19b</t>
  </si>
  <si>
    <t>9.35±0.24c</t>
  </si>
  <si>
    <t>1825.54±50.97e</t>
  </si>
  <si>
    <t>368684.81±9104.29e</t>
  </si>
  <si>
    <t>4645.98±66.8g</t>
  </si>
  <si>
    <t>13160.03±616.48c</t>
  </si>
  <si>
    <t>84.2±5.09ij</t>
  </si>
  <si>
    <t>70.84±6.24fg</t>
  </si>
  <si>
    <t>13.87±0.94e</t>
  </si>
  <si>
    <t>85.51±3.1k</t>
  </si>
  <si>
    <t>25607.11±1138.75ab</t>
  </si>
  <si>
    <t>34274.9±1586.89e</t>
  </si>
  <si>
    <t>6648.93±247.54h</t>
  </si>
  <si>
    <t>6898.07±143.84e</t>
  </si>
  <si>
    <t>9066.11±239.97bc</t>
  </si>
  <si>
    <t>915.6±18.71c</t>
  </si>
  <si>
    <t>230.65±15.28e</t>
  </si>
  <si>
    <t>108822.55±3333.42e</t>
  </si>
  <si>
    <t>7349.69±287.17fg</t>
  </si>
  <si>
    <t>551.29±51.97h</t>
  </si>
  <si>
    <t>59.88±5.18fgh</t>
  </si>
  <si>
    <t>531.6±18.44gh</t>
  </si>
  <si>
    <t>276.85±42.74c</t>
  </si>
  <si>
    <t>9363.42±230.53gh</t>
  </si>
  <si>
    <t>65.47±5.43b</t>
  </si>
  <si>
    <t>3886.4±237.21g</t>
  </si>
  <si>
    <t>1023.19±35.79hi</t>
  </si>
  <si>
    <t>Y5</t>
  </si>
  <si>
    <t>103.94±7.05de</t>
  </si>
  <si>
    <t>182.63±9.98i</t>
  </si>
  <si>
    <t>114.51±12.57cd</t>
  </si>
  <si>
    <t>70.39±3.9jk</t>
  </si>
  <si>
    <t>135.62±2.82c</t>
  </si>
  <si>
    <t>2035.85±526.86cdef</t>
  </si>
  <si>
    <t>187.66±9.5cdef</t>
  </si>
  <si>
    <t>11.43±1.19fg</t>
  </si>
  <si>
    <t>999.1±145.85d</t>
  </si>
  <si>
    <t>40.76±18.72c</t>
  </si>
  <si>
    <t>16610.46±1149.43bc</t>
  </si>
  <si>
    <t>1.76±0.76gh</t>
  </si>
  <si>
    <t>5.26±5.97cd</t>
  </si>
  <si>
    <t>240.71±38.56cde</t>
  </si>
  <si>
    <t>349.91±54.14deg</t>
  </si>
  <si>
    <t>85.22±6.5def</t>
  </si>
  <si>
    <t>167.15±3.07gh</t>
  </si>
  <si>
    <t>2.16±0.22ghi</t>
  </si>
  <si>
    <t>83.31±2.42g</t>
  </si>
  <si>
    <t>6.32±0.69ef</t>
  </si>
  <si>
    <t>349944.16±751.8b</t>
  </si>
  <si>
    <t>9.88±0.1c</t>
  </si>
  <si>
    <t>1586.71±45.99f</t>
  </si>
  <si>
    <t>408590.17±7226.88d</t>
  </si>
  <si>
    <t>2931.67±70.04j</t>
  </si>
  <si>
    <t>11939.05±115.97cd</t>
  </si>
  <si>
    <t>89.7±7.25ij</t>
  </si>
  <si>
    <t>77.8±3.63f</t>
  </si>
  <si>
    <t>7.74±0.1g</t>
  </si>
  <si>
    <t>97.62±1.19ij</t>
  </si>
  <si>
    <t>27201.41±1753.93a</t>
  </si>
  <si>
    <t>27080.54±407.87f</t>
  </si>
  <si>
    <t>7628.97±58.33f</t>
  </si>
  <si>
    <t>8330.06±232.46d</t>
  </si>
  <si>
    <t>9971.1±157.92abc</t>
  </si>
  <si>
    <t>964.21±29.62b</t>
  </si>
  <si>
    <t>206.25±6.08ef</t>
  </si>
  <si>
    <t>63835.66±1728.26h</t>
  </si>
  <si>
    <t>7557.05±80.93efg</t>
  </si>
  <si>
    <t>724.08±7.08g</t>
  </si>
  <si>
    <t>66.46±5.75fg</t>
  </si>
  <si>
    <t>657.15±32.1def</t>
  </si>
  <si>
    <t>235.13±7.76cd</t>
  </si>
  <si>
    <t>11285.11±631.08def</t>
  </si>
  <si>
    <t>51.96±3.77cd</t>
  </si>
  <si>
    <t>5219.62±265.33e</t>
  </si>
  <si>
    <t>1426.47±26.86e</t>
  </si>
  <si>
    <t>Y6</t>
  </si>
  <si>
    <t>32.66±1.28h</t>
  </si>
  <si>
    <t>290.15±6.11ef</t>
  </si>
  <si>
    <t>48.76±12.24h</t>
  </si>
  <si>
    <t>83.47±7.16ijk</t>
  </si>
  <si>
    <t>44.94±0.78h</t>
  </si>
  <si>
    <t>902.4±201.66i</t>
  </si>
  <si>
    <t>43.28±74.96h</t>
  </si>
  <si>
    <t>607.14±51.14efg</t>
  </si>
  <si>
    <t>41.28±5.37c</t>
  </si>
  <si>
    <t>23403.41±198.94a</t>
  </si>
  <si>
    <t>9.2±7.64cd</t>
  </si>
  <si>
    <t>349.69±10.94c</t>
  </si>
  <si>
    <t>125.16±23.24i</t>
  </si>
  <si>
    <t>105.09±7.55cde</t>
  </si>
  <si>
    <t>143.59±8.92hi</t>
  </si>
  <si>
    <t>3.24±0.21cde</t>
  </si>
  <si>
    <t>53.13±1.21h</t>
  </si>
  <si>
    <t>8.08±0.98cde</t>
  </si>
  <si>
    <t>227968.8±7056.52e</t>
  </si>
  <si>
    <t>12.52±0.72b</t>
  </si>
  <si>
    <t>1932.13±27.75d</t>
  </si>
  <si>
    <t>214014.99±5444.97h</t>
  </si>
  <si>
    <t>3253.75±72.55i</t>
  </si>
  <si>
    <t>3637.08±45.01g</t>
  </si>
  <si>
    <t>79.23±2.4j</t>
  </si>
  <si>
    <t>48.97±4.83g</t>
  </si>
  <si>
    <t>6.3±0.35gh</t>
  </si>
  <si>
    <t>54.01±1.44m</t>
  </si>
  <si>
    <t>18891.98±2641.63d</t>
  </si>
  <si>
    <t>16796.75±387.89h</t>
  </si>
  <si>
    <t>10644.61±263.42a</t>
  </si>
  <si>
    <t>9810.03±581.3b</t>
  </si>
  <si>
    <t>6679.46±201.55de</t>
  </si>
  <si>
    <t>742.51±14.68d</t>
  </si>
  <si>
    <t>184.12±13.48fg</t>
  </si>
  <si>
    <t>39216.63±361.16jk</t>
  </si>
  <si>
    <t>7283.94±192.94g</t>
  </si>
  <si>
    <t>830.1±37.7fg</t>
  </si>
  <si>
    <t>57.93±5.84fgh</t>
  </si>
  <si>
    <t>419.4±25.67j</t>
  </si>
  <si>
    <t>202.31±13.72d</t>
  </si>
  <si>
    <t>8758.84±542.66h</t>
  </si>
  <si>
    <t>54.02±3.85bcd</t>
  </si>
  <si>
    <t>2696.68±123.7h</t>
  </si>
  <si>
    <t>950.75±23.77i</t>
  </si>
  <si>
    <t>Y7</t>
  </si>
  <si>
    <t>76.79±1.41efgh</t>
  </si>
  <si>
    <t>462.48±11.34a</t>
  </si>
  <si>
    <t>62.44±8.26gh</t>
  </si>
  <si>
    <t>722.64±24.27a</t>
  </si>
  <si>
    <t>122.48±2.85d</t>
  </si>
  <si>
    <t>1362.85±64.99fgh</t>
  </si>
  <si>
    <t>42.13±72.97h</t>
  </si>
  <si>
    <t>150.99±12.81b</t>
  </si>
  <si>
    <t>575.44±61.35efg</t>
  </si>
  <si>
    <t>93.3±7.95b</t>
  </si>
  <si>
    <t>15934.84±878.81bc</t>
  </si>
  <si>
    <t>6.71±1.16c</t>
  </si>
  <si>
    <t>15542.26±2691.98b</t>
  </si>
  <si>
    <t>500.21±14.75bc</t>
  </si>
  <si>
    <t>477.17±42.21c</t>
  </si>
  <si>
    <t>132.58±11.36bc</t>
  </si>
  <si>
    <t>199.27±5.7f</t>
  </si>
  <si>
    <t>3.4±0.14cd</t>
  </si>
  <si>
    <t>96.04±3.77fg</t>
  </si>
  <si>
    <t>5.99±0.51ef</t>
  </si>
  <si>
    <t>359794.61±14720.63b</t>
  </si>
  <si>
    <t>8.77±0.41c</t>
  </si>
  <si>
    <t>1585.45±50.27f</t>
  </si>
  <si>
    <t>348154.65±13871ef</t>
  </si>
  <si>
    <t>10247.63±225.65a</t>
  </si>
  <si>
    <t>6421.47±148.54f</t>
  </si>
  <si>
    <t>172.69±6.11a</t>
  </si>
  <si>
    <t>67.31±6.49fg</t>
  </si>
  <si>
    <t>57.61±2.47a</t>
  </si>
  <si>
    <t>93.16±3.01jk</t>
  </si>
  <si>
    <t>24110.68±1806.72abc</t>
  </si>
  <si>
    <t>34035.02±1528.66e</t>
  </si>
  <si>
    <t>9038.87±271.01d</t>
  </si>
  <si>
    <t>9609.1±410.73b</t>
  </si>
  <si>
    <t>8274.34±598.81cd</t>
  </si>
  <si>
    <t>784.01±19.13d</t>
  </si>
  <si>
    <t>178.13±5.75fg</t>
  </si>
  <si>
    <t>34428.36±871.56l</t>
  </si>
  <si>
    <t>7696.54±340.67defg</t>
  </si>
  <si>
    <t>341.38±29.86i</t>
  </si>
  <si>
    <t>91.66±8.38e</t>
  </si>
  <si>
    <t>584.42±41.65fg</t>
  </si>
  <si>
    <t>333.63±16.26b</t>
  </si>
  <si>
    <t>6238.02±189.39i</t>
  </si>
  <si>
    <t>51.63±0.53cd</t>
  </si>
  <si>
    <t>2619.68±107.97h</t>
  </si>
  <si>
    <t>2295.45±33.94a</t>
  </si>
  <si>
    <t>Y8</t>
  </si>
  <si>
    <t>137.06±5.51d</t>
  </si>
  <si>
    <t>252.69±7.11gh</t>
  </si>
  <si>
    <t>57.91±0.09h</t>
  </si>
  <si>
    <t>51.13±2.18k</t>
  </si>
  <si>
    <t>61.88±1.21g</t>
  </si>
  <si>
    <t>1663.07±349.36efg</t>
  </si>
  <si>
    <t>187.01±14.57cdef</t>
  </si>
  <si>
    <t>17.13±1.88efg</t>
  </si>
  <si>
    <t>575.44±70.82efg</t>
  </si>
  <si>
    <t>7.98±0.3d</t>
  </si>
  <si>
    <t>16724.89±1179.52bc</t>
  </si>
  <si>
    <t>0.43±0.55h</t>
  </si>
  <si>
    <t>1.89±2.01d</t>
  </si>
  <si>
    <t>296.8±20.27cd</t>
  </si>
  <si>
    <t>2.66±0.61de</t>
  </si>
  <si>
    <t>466.93±25.77c</t>
  </si>
  <si>
    <t>80.42±15.61def</t>
  </si>
  <si>
    <t>166.65±6.74gh</t>
  </si>
  <si>
    <t>2.71±0.31efg</t>
  </si>
  <si>
    <t>154.73±8.82d</t>
  </si>
  <si>
    <t>5.02±0.77f</t>
  </si>
  <si>
    <t>143155.3±6822.34f</t>
  </si>
  <si>
    <t>8.53±1.34c</t>
  </si>
  <si>
    <t>2654.81±99.31a</t>
  </si>
  <si>
    <t>519381.64±13079.41a</t>
  </si>
  <si>
    <t>5500.11±133.94d</t>
  </si>
  <si>
    <t>5747.41±215.26f</t>
  </si>
  <si>
    <t>131.12±7.24de</t>
  </si>
  <si>
    <t>118.72±2.98de</t>
  </si>
  <si>
    <t>13.39±1.5e</t>
  </si>
  <si>
    <t>140.98±8.99d</t>
  </si>
  <si>
    <t>22974.54±957.57abcd</t>
  </si>
  <si>
    <t>21661.31±2065.89g</t>
  </si>
  <si>
    <t>7105.45±56.33g</t>
  </si>
  <si>
    <t>6993.77±341.34e</t>
  </si>
  <si>
    <t>8327.33±324.01cd</t>
  </si>
  <si>
    <t>689.62±2.11e</t>
  </si>
  <si>
    <t>370.43±9.03a</t>
  </si>
  <si>
    <t>169459.77±6955.74c</t>
  </si>
  <si>
    <t>7616.02±296.8efg</t>
  </si>
  <si>
    <t>867.75±49.71f</t>
  </si>
  <si>
    <t>90.38±8.19e</t>
  </si>
  <si>
    <t>888.47±31.22b</t>
  </si>
  <si>
    <t>220.25±33.78cd</t>
  </si>
  <si>
    <t>8614.33±385.16h</t>
  </si>
  <si>
    <t>63.65±1.01bc</t>
  </si>
  <si>
    <t>4361.78±119.69f</t>
  </si>
  <si>
    <t>1107.68±39.28gh</t>
  </si>
  <si>
    <t>Y9</t>
  </si>
  <si>
    <t>131.76±9.39d</t>
  </si>
  <si>
    <t>371.33±13.18c</t>
  </si>
  <si>
    <t>50.48±10.44h</t>
  </si>
  <si>
    <t>233.82±5.29d</t>
  </si>
  <si>
    <t>38.21±0.92h</t>
  </si>
  <si>
    <t>2187.25±207.5cde</t>
  </si>
  <si>
    <t>167.01±6.32def</t>
  </si>
  <si>
    <t>49.53±3.5c</t>
  </si>
  <si>
    <t>0.1±0.16d</t>
  </si>
  <si>
    <t>12851.6±678.15c</t>
  </si>
  <si>
    <t>2.86±1fg</t>
  </si>
  <si>
    <t>1.23±2.13d</t>
  </si>
  <si>
    <t>6.7±1.16cde</t>
  </si>
  <si>
    <t>289.85±3.37fg</t>
  </si>
  <si>
    <t>57.43±13.35f</t>
  </si>
  <si>
    <t>257.3±18.87cd</t>
  </si>
  <si>
    <t>3.69±0.41bc</t>
  </si>
  <si>
    <t>135±4.18e</t>
  </si>
  <si>
    <t>9.03±0.69c</t>
  </si>
  <si>
    <t>142719.63±4118.36f</t>
  </si>
  <si>
    <t>9±0.97c</t>
  </si>
  <si>
    <t>929.35±31.95j</t>
  </si>
  <si>
    <t>442224.18±20003.74c</t>
  </si>
  <si>
    <t>5086.26±92.87ef</t>
  </si>
  <si>
    <t>6677.14±270.28f</t>
  </si>
  <si>
    <t>118.9±11.07efg</t>
  </si>
  <si>
    <t>162.02±9.06c</t>
  </si>
  <si>
    <t>6.64±0.33gh</t>
  </si>
  <si>
    <t>177.43±6.19b</t>
  </si>
  <si>
    <t>21451.28±1429.43bcd</t>
  </si>
  <si>
    <t>36285.37±2475.06e</t>
  </si>
  <si>
    <t>5972±229.92j</t>
  </si>
  <si>
    <t>2798.98±37.77ij</t>
  </si>
  <si>
    <t>7232.06±440.66de</t>
  </si>
  <si>
    <t>240.42±13.21i</t>
  </si>
  <si>
    <t>194.38±12.61fg</t>
  </si>
  <si>
    <t>141793.14±5040.53d</t>
  </si>
  <si>
    <t>8458.78±58.83b</t>
  </si>
  <si>
    <t>1621.12±31.59b</t>
  </si>
  <si>
    <t>108.39±2.25d</t>
  </si>
  <si>
    <t>652.7±52.34def</t>
  </si>
  <si>
    <t>277.73±24.26c</t>
  </si>
  <si>
    <t>33105.23±1934.32a</t>
  </si>
  <si>
    <t>34.85±6.26ef</t>
  </si>
  <si>
    <t>1915.86±34.2i</t>
  </si>
  <si>
    <t>1130.71±39.76g</t>
  </si>
  <si>
    <t>Y10</t>
  </si>
  <si>
    <t>141.39±5.66d</t>
  </si>
  <si>
    <t>402.32±5.58b</t>
  </si>
  <si>
    <t>60.69±8.28gh</t>
  </si>
  <si>
    <t>149.75±9.16efg</t>
  </si>
  <si>
    <t>113.22±3.39e</t>
  </si>
  <si>
    <t>2583.68±534.07bc</t>
  </si>
  <si>
    <t>237.5±7.23cde</t>
  </si>
  <si>
    <t>8.73±15.12fg</t>
  </si>
  <si>
    <t>0.56±0.97d</t>
  </si>
  <si>
    <t>2996.29±5189.73d</t>
  </si>
  <si>
    <t>6.3±0.91cd</t>
  </si>
  <si>
    <t>27.46±10.21b</t>
  </si>
  <si>
    <t>119.6±20.15de</t>
  </si>
  <si>
    <t>12.35±0.39b</t>
  </si>
  <si>
    <t>308.2±17.21efg</t>
  </si>
  <si>
    <t>67.41±17.03def</t>
  </si>
  <si>
    <t>261.05±9.52c</t>
  </si>
  <si>
    <t>1.87±0.12hij</t>
  </si>
  <si>
    <t>157.82±6.4d</t>
  </si>
  <si>
    <t>5.66±1.03ef</t>
  </si>
  <si>
    <t>295972.98±4154.34c</t>
  </si>
  <si>
    <t>9.47±0.27c</t>
  </si>
  <si>
    <t>731.4±36.38k</t>
  </si>
  <si>
    <t>372671.04±5647.34e</t>
  </si>
  <si>
    <t>3974.94±37.74h</t>
  </si>
  <si>
    <t>7668.5±251.75f</t>
  </si>
  <si>
    <t>126.25±10.87def</t>
  </si>
  <si>
    <t>132.13±9.54de</t>
  </si>
  <si>
    <t>25.12±0.55c</t>
  </si>
  <si>
    <t>103.8±4.11hi</t>
  </si>
  <si>
    <t>22751.26±1367.45abcd</t>
  </si>
  <si>
    <t>39820.85±931.97d</t>
  </si>
  <si>
    <t>9545.75±148.15c</t>
  </si>
  <si>
    <t>6394.97±175.74f</t>
  </si>
  <si>
    <t>5698.85±860.74ef</t>
  </si>
  <si>
    <t>677.5±28.97e</t>
  </si>
  <si>
    <t>107.08±13.65h</t>
  </si>
  <si>
    <t>44774.89±1177.71j</t>
  </si>
  <si>
    <t>7820.12±133.23cdef</t>
  </si>
  <si>
    <t>1178.2±22.39d</t>
  </si>
  <si>
    <t>87.33±7.28e</t>
  </si>
  <si>
    <t>529.56±43.12gh</t>
  </si>
  <si>
    <t>224.66±16.12cd</t>
  </si>
  <si>
    <t>15769.38±718.88b</t>
  </si>
  <si>
    <t>49.61±5.74d</t>
  </si>
  <si>
    <t>10587.25±188.46b</t>
  </si>
  <si>
    <t>1223.05±34.72g</t>
  </si>
  <si>
    <t>Y11</t>
  </si>
  <si>
    <t>139.68±5.09d</t>
  </si>
  <si>
    <t>344.19±23.35d</t>
  </si>
  <si>
    <t>134.35±8.77bc</t>
  </si>
  <si>
    <t>293.67±48.2c</t>
  </si>
  <si>
    <t>106.71±1.46e</t>
  </si>
  <si>
    <t>2429.73±366.25bcd</t>
  </si>
  <si>
    <t>323.05±9.12b</t>
  </si>
  <si>
    <t>51.6±13.06c</t>
  </si>
  <si>
    <t>697.33±95.33defg</t>
  </si>
  <si>
    <t>8.29±12.96d</t>
  </si>
  <si>
    <t>12093.36±483.79c</t>
  </si>
  <si>
    <t>1.68±0.74gh</t>
  </si>
  <si>
    <t>6.88±2.97cde</t>
  </si>
  <si>
    <t>14882.34±2577.97b</t>
  </si>
  <si>
    <t>375.2±37.33de</t>
  </si>
  <si>
    <t>94.24±15.66cde</t>
  </si>
  <si>
    <t>397.77±14.36a</t>
  </si>
  <si>
    <t>1.39±0.17jk</t>
  </si>
  <si>
    <t>187.1±2.6c</t>
  </si>
  <si>
    <t>8.62±0.94cd</t>
  </si>
  <si>
    <t>303750.95±11386.17c</t>
  </si>
  <si>
    <t>6.74±0.26d</t>
  </si>
  <si>
    <t>1349.68±7.77g</t>
  </si>
  <si>
    <t>343041.15±7512f</t>
  </si>
  <si>
    <t>5370.22±105.81de</t>
  </si>
  <si>
    <t>9172.36±200.86e</t>
  </si>
  <si>
    <t>165.09±14.08ab</t>
  </si>
  <si>
    <t>108.79±3.85e</t>
  </si>
  <si>
    <t>11.77±0.58e</t>
  </si>
  <si>
    <t>117.91±0.52fg</t>
  </si>
  <si>
    <t>20799.17±2554.94cd</t>
  </si>
  <si>
    <t>46529.44±1236.22c</t>
  </si>
  <si>
    <t>6321.11±103.35hij</t>
  </si>
  <si>
    <t>3747.04±109.9h</t>
  </si>
  <si>
    <t>7015.98±570.09de</t>
  </si>
  <si>
    <t>703.85±9.69e</t>
  </si>
  <si>
    <t>195.93±4.6fg</t>
  </si>
  <si>
    <t>194826.08±2584.78a</t>
  </si>
  <si>
    <t>8121.39±163.69bcd</t>
  </si>
  <si>
    <t>962.83±54.24e</t>
  </si>
  <si>
    <t>62.8±5.19fgh</t>
  </si>
  <si>
    <t>737.39±17.4c</t>
  </si>
  <si>
    <t>160.33±5.45e</t>
  </si>
  <si>
    <t>4720.94±75.76j</t>
  </si>
  <si>
    <t>47.09±1.01de</t>
  </si>
  <si>
    <t>2939.06±52.99h</t>
  </si>
  <si>
    <t>1781.15±40.13c</t>
  </si>
  <si>
    <t>Y12</t>
  </si>
  <si>
    <t>248.83±6.86b</t>
  </si>
  <si>
    <t>306.4±3.17e</t>
  </si>
  <si>
    <t>70.72±3.69fgh</t>
  </si>
  <si>
    <t>113.46±3.3ghij</t>
  </si>
  <si>
    <t>49.14±3.53h</t>
  </si>
  <si>
    <t>1848.94±137.6defg</t>
  </si>
  <si>
    <t>197.74±17.22cdef</t>
  </si>
  <si>
    <t>27.6±4.43def</t>
  </si>
  <si>
    <t>458.52±59.48g</t>
  </si>
  <si>
    <t>4.96±8.6d</t>
  </si>
  <si>
    <t>0.15±0.26h</t>
  </si>
  <si>
    <t>10.77±1.72cd</t>
  </si>
  <si>
    <t>148.55±25.29de</t>
  </si>
  <si>
    <t>250.94±4.36gh</t>
  </si>
  <si>
    <t>99.59±14.66cde</t>
  </si>
  <si>
    <t>237.91±7.09cde</t>
  </si>
  <si>
    <t>2.56±0.2fg</t>
  </si>
  <si>
    <t>111.21±3.36ef</t>
  </si>
  <si>
    <t>6.67±0.62def</t>
  </si>
  <si>
    <t>132062.67±7789.22f</t>
  </si>
  <si>
    <t>8.65±0.42c</t>
  </si>
  <si>
    <t>2009.12±69.41c</t>
  </si>
  <si>
    <t>521286.5±19677.34a</t>
  </si>
  <si>
    <t>5353.45±156.4de</t>
  </si>
  <si>
    <t>9830.62±301.23e</t>
  </si>
  <si>
    <t>152.27±6.55bc</t>
  </si>
  <si>
    <t>138.76±8.13d</t>
  </si>
  <si>
    <t>26.75±0.93b</t>
  </si>
  <si>
    <t>118.88±3.8fg</t>
  </si>
  <si>
    <t>18670.56±2187.95d</t>
  </si>
  <si>
    <t>35072.87±1148.86e</t>
  </si>
  <si>
    <t>10033.48±186.26b</t>
  </si>
  <si>
    <t>6926.48±279.3e</t>
  </si>
  <si>
    <t>7366.22±574.76de</t>
  </si>
  <si>
    <t>622.59±19.51f</t>
  </si>
  <si>
    <t>267.15±5.9d</t>
  </si>
  <si>
    <t>177053.65±3522.59b</t>
  </si>
  <si>
    <t>8416.87±217.46b</t>
  </si>
  <si>
    <t>2257.49±149.1a</t>
  </si>
  <si>
    <t>97.71±11.95de</t>
  </si>
  <si>
    <t>933.39±21.72b</t>
  </si>
  <si>
    <t>222.78±16.2cd</t>
  </si>
  <si>
    <t>11724.4±598.56de</t>
  </si>
  <si>
    <t>45.75±7.86de</t>
  </si>
  <si>
    <t>8909.38±342.55d</t>
  </si>
  <si>
    <t>1657.92±57.85d</t>
  </si>
  <si>
    <t>Y13</t>
  </si>
  <si>
    <t>94.99±3.43def</t>
  </si>
  <si>
    <t>238.19±5.52h</t>
  </si>
  <si>
    <t>138.84±18.61b</t>
  </si>
  <si>
    <t>110.79±2.7ghij</t>
  </si>
  <si>
    <t>66.06±2.6g</t>
  </si>
  <si>
    <t>2894.42±292.23b</t>
  </si>
  <si>
    <t>254.74±2.86c</t>
  </si>
  <si>
    <t>8.55±14.81fg</t>
  </si>
  <si>
    <t>2675.73±158.03b</t>
  </si>
  <si>
    <t>21513.13±5263.77a</t>
  </si>
  <si>
    <t>4.26±1.77ef</t>
  </si>
  <si>
    <t>23.87±1.98a</t>
  </si>
  <si>
    <t>289.33±21.71cd</t>
  </si>
  <si>
    <t>262.13±392.67c</t>
  </si>
  <si>
    <t>155.14±16.82i</t>
  </si>
  <si>
    <t>8.96±0.36d</t>
  </si>
  <si>
    <t>93.65±39.89cde</t>
  </si>
  <si>
    <t>233.77±10.05de</t>
  </si>
  <si>
    <t>0.89±0.15kl</t>
  </si>
  <si>
    <t>280.18±13.86a</t>
  </si>
  <si>
    <t>11.74±1.05b</t>
  </si>
  <si>
    <t>239526.6±27593.99e</t>
  </si>
  <si>
    <t>11.74±0.14b</t>
  </si>
  <si>
    <t>1015.2±39.41i</t>
  </si>
  <si>
    <t>254998.15±801.42g</t>
  </si>
  <si>
    <t>2209.87±47.19k</t>
  </si>
  <si>
    <t>3636.24±553.71g</t>
  </si>
  <si>
    <t>43.93±4.83k</t>
  </si>
  <si>
    <t>345.02±21.7a</t>
  </si>
  <si>
    <t>27.37±1.35b</t>
  </si>
  <si>
    <t>110.33±7.02gh</t>
  </si>
  <si>
    <t>27104.95±1840.04a</t>
  </si>
  <si>
    <t>56913.84±2715.82b</t>
  </si>
  <si>
    <t>6402.63±133.07hi</t>
  </si>
  <si>
    <t>2415.24±19.9j</t>
  </si>
  <si>
    <t>11346.63±1933.48a</t>
  </si>
  <si>
    <t>592.75±30.23f</t>
  </si>
  <si>
    <t>231.78±10.72e</t>
  </si>
  <si>
    <t>76523.44±2495.93fg</t>
  </si>
  <si>
    <t>7553.99±137.5efg</t>
  </si>
  <si>
    <t>851.6±72.41fg</t>
  </si>
  <si>
    <t>75.77±3.14f</t>
  </si>
  <si>
    <t>374.87±60.75j</t>
  </si>
  <si>
    <t>347.5±5.26b</t>
  </si>
  <si>
    <t>10750.71±325.3ef</t>
  </si>
  <si>
    <t>55.08±6.69bcd</t>
  </si>
  <si>
    <t>2742.14±95.58h</t>
  </si>
  <si>
    <t>739.08±10.61j</t>
  </si>
  <si>
    <t>Y14</t>
  </si>
  <si>
    <t>39.6±5.81gh</t>
  </si>
  <si>
    <t>81.29±2.68j</t>
  </si>
  <si>
    <t>142.42±1.92b</t>
  </si>
  <si>
    <t>197.77±51.04de</t>
  </si>
  <si>
    <t>38.94±0.88h</t>
  </si>
  <si>
    <t>1499.54±128.94fg</t>
  </si>
  <si>
    <t>27.74±3.24h</t>
  </si>
  <si>
    <t>36.89±1.77cde</t>
  </si>
  <si>
    <t>1554.07±31.8c</t>
  </si>
  <si>
    <t>117.56±9.25a</t>
  </si>
  <si>
    <t>22103.24±1879.54a</t>
  </si>
  <si>
    <t>9.45±1.97b</t>
  </si>
  <si>
    <t>346.59±26.94cd</t>
  </si>
  <si>
    <t>348.9±11.2c</t>
  </si>
  <si>
    <t>321.39±19.3dfg</t>
  </si>
  <si>
    <t>15.65±0.81a</t>
  </si>
  <si>
    <t>603.44±24.37a</t>
  </si>
  <si>
    <t>112.21±3.04j</t>
  </si>
  <si>
    <t>0.3±0.27m</t>
  </si>
  <si>
    <t>50.43±4.98h</t>
  </si>
  <si>
    <t>5.09±0.69f</t>
  </si>
  <si>
    <t>243584.25±8380.9e</t>
  </si>
  <si>
    <t>7.01±0.13d</t>
  </si>
  <si>
    <t>1612.09±50.32f</t>
  </si>
  <si>
    <t>161102.2±1918.59i</t>
  </si>
  <si>
    <t>1755.51±67.54l</t>
  </si>
  <si>
    <t>37.69±4.21k</t>
  </si>
  <si>
    <t>59.88±5.48fg</t>
  </si>
  <si>
    <t>3.37±0.21i</t>
  </si>
  <si>
    <t>53.05±1.94m</t>
  </si>
  <si>
    <t>19285.1±1154.71d</t>
  </si>
  <si>
    <t>25138.07±706.54f</t>
  </si>
  <si>
    <t>2254.63±43.67l</t>
  </si>
  <si>
    <t>10765.84±244.27a</t>
  </si>
  <si>
    <t>9311.57±408.73bc</t>
  </si>
  <si>
    <t>125.78±8.72j</t>
  </si>
  <si>
    <t>170.12±23.26g</t>
  </si>
  <si>
    <t>38731.79±846.26jk</t>
  </si>
  <si>
    <t>7347.36±33.32fg</t>
  </si>
  <si>
    <t>155.28±3.2j</t>
  </si>
  <si>
    <t>57.59±4.2fgh</t>
  </si>
  <si>
    <t>444.35±16.65ij</t>
  </si>
  <si>
    <t>224.26±22.95cd</t>
  </si>
  <si>
    <t>110.98±8.4a</t>
  </si>
  <si>
    <t>690.45±27.04j</t>
  </si>
  <si>
    <t>938.74±40.9i</t>
  </si>
  <si>
    <t>Y15</t>
  </si>
  <si>
    <t>86.16±7.42efg</t>
  </si>
  <si>
    <t>268.75±11.71fg</t>
  </si>
  <si>
    <t>98.79±4.03de</t>
  </si>
  <si>
    <t>136.29±7.31efgh</t>
  </si>
  <si>
    <t>76.79±1.6f</t>
  </si>
  <si>
    <t>2288.68±75.58cde</t>
  </si>
  <si>
    <t>163.4±8.91def</t>
  </si>
  <si>
    <t>19.38±3.35defg</t>
  </si>
  <si>
    <t>2601.29±79.82b</t>
  </si>
  <si>
    <t>22827.83±2887.63a</t>
  </si>
  <si>
    <t>13.87±1.21b</t>
  </si>
  <si>
    <t>318.8±1.65cd</t>
  </si>
  <si>
    <t>427.49±19.19cd</t>
  </si>
  <si>
    <t>11.78±1.43bc</t>
  </si>
  <si>
    <t>145.45±10.38hi</t>
  </si>
  <si>
    <t>0.43±0.37lm</t>
  </si>
  <si>
    <t>226.19±14.32b</t>
  </si>
  <si>
    <t>9.76±0.66c</t>
  </si>
  <si>
    <t>229198.7±9894.41e</t>
  </si>
  <si>
    <t>9.14±0.52c</t>
  </si>
  <si>
    <t>668.26±8.96k</t>
  </si>
  <si>
    <t>254604.28±4000.41g</t>
  </si>
  <si>
    <t>4650.61±144.84g</t>
  </si>
  <si>
    <t>2748.52±297.1g</t>
  </si>
  <si>
    <t>73.49±4.57j</t>
  </si>
  <si>
    <t>194.21±2.65b</t>
  </si>
  <si>
    <t>6.66±0.51gh</t>
  </si>
  <si>
    <t>83.19±2.82k</t>
  </si>
  <si>
    <t>12885.71±955.86e</t>
  </si>
  <si>
    <t>69297.55±4104.89a</t>
  </si>
  <si>
    <t>5964.95±116.22j</t>
  </si>
  <si>
    <t>2580.14±91.06ij</t>
  </si>
  <si>
    <t>9106.13±1122.88bc</t>
  </si>
  <si>
    <t>310.68±24.14g</t>
  </si>
  <si>
    <t>87.44±0.35h</t>
  </si>
  <si>
    <t>42377.73±1765.01j</t>
  </si>
  <si>
    <t>7309.97±178.57g</t>
  </si>
  <si>
    <t>378.59±53.29i</t>
  </si>
  <si>
    <t>68.02±4.68fg</t>
  </si>
  <si>
    <t>306.15±34.18k</t>
  </si>
  <si>
    <t>248.03±14.72cd</t>
  </si>
  <si>
    <t>2628.23±241.88k</t>
  </si>
  <si>
    <t>26.75±4.08f</t>
  </si>
  <si>
    <t>1746.22±29.15i</t>
  </si>
  <si>
    <t>1401.51±79.79e</t>
  </si>
  <si>
    <t>Y16</t>
  </si>
  <si>
    <t>190.6±8.75c</t>
  </si>
  <si>
    <t>473.1±21.85a</t>
  </si>
  <si>
    <t>137.91±6.91b</t>
  </si>
  <si>
    <t>582.99±15.25b</t>
  </si>
  <si>
    <t>172.1±16.65b</t>
  </si>
  <si>
    <t>1655.01±145.65efg</t>
  </si>
  <si>
    <t>234.34±24.29cde</t>
  </si>
  <si>
    <t>164.59±10.44a</t>
  </si>
  <si>
    <t>3978.74±421.38a</t>
  </si>
  <si>
    <t>25.5±23.44cd</t>
  </si>
  <si>
    <t>15724.85±1182.59bc</t>
  </si>
  <si>
    <t>12.68±0.02a</t>
  </si>
  <si>
    <t>91.89±4.4a</t>
  </si>
  <si>
    <t>813.08±115.98a</t>
  </si>
  <si>
    <t>918.99±22.06a</t>
  </si>
  <si>
    <t>61.89±1.79a</t>
  </si>
  <si>
    <t>5192.97±558.23a</t>
  </si>
  <si>
    <t>672.82±41.88b</t>
  </si>
  <si>
    <t>10.41±1.85cd</t>
  </si>
  <si>
    <t>60.7±11.34fg</t>
  </si>
  <si>
    <t>317.28±26.49b</t>
  </si>
  <si>
    <t>6.47±0.65a</t>
  </si>
  <si>
    <t>94.48±5.82fg</t>
  </si>
  <si>
    <t>15.51±1.77a</t>
  </si>
  <si>
    <t>844340.55±45116.82a</t>
  </si>
  <si>
    <t>12.19±0.96b</t>
  </si>
  <si>
    <t>444.04±12.59l</t>
  </si>
  <si>
    <t>252843.31±12500.91g</t>
  </si>
  <si>
    <t>2161.22±73.91k</t>
  </si>
  <si>
    <t>23586.62±2677.75a</t>
  </si>
  <si>
    <t>138.02±8.62cd</t>
  </si>
  <si>
    <t>130.82±14.99de</t>
  </si>
  <si>
    <t>9.67±0.3f</t>
  </si>
  <si>
    <t>152.34±7.58c</t>
  </si>
  <si>
    <t>25919.42±1433.73a</t>
  </si>
  <si>
    <t>3194.85±522.79i</t>
  </si>
  <si>
    <t>9601.16±122.59c</t>
  </si>
  <si>
    <t>2971.71±87.81i</t>
  </si>
  <si>
    <t>5013.57±282.5f</t>
  </si>
  <si>
    <t>763.25±13.96d</t>
  </si>
  <si>
    <t>42.24±2.41i</t>
  </si>
  <si>
    <t>38902.29±459.55jk</t>
  </si>
  <si>
    <t>9210.02±139.38a</t>
  </si>
  <si>
    <t>992.74±38.52e</t>
  </si>
  <si>
    <t>166.49±2.99b</t>
  </si>
  <si>
    <t>1060.66±53.41a</t>
  </si>
  <si>
    <t>487.58±39.38a</t>
  </si>
  <si>
    <t>2790.44±344.06k</t>
  </si>
  <si>
    <t>54.71±9.32bcd</t>
  </si>
  <si>
    <t>4351.24±73.73f</t>
  </si>
  <si>
    <t>2119.55±55.64b</t>
  </si>
  <si>
    <t>Y17</t>
  </si>
  <si>
    <t>73.5±4.04efgh</t>
  </si>
  <si>
    <t>373.38±8.24c</t>
  </si>
  <si>
    <t>195.22±14.49a</t>
  </si>
  <si>
    <t>161.57±10.42def</t>
  </si>
  <si>
    <t>76.28±3.82f</t>
  </si>
  <si>
    <t>2579.62±44.73bc</t>
  </si>
  <si>
    <t>134.99±7.54fg</t>
  </si>
  <si>
    <t>48.92±6.21c</t>
  </si>
  <si>
    <t>2430.12±66.78b</t>
  </si>
  <si>
    <t>22914.35±3172.58a</t>
  </si>
  <si>
    <t>6.82±1.7cde</t>
  </si>
  <si>
    <t>570.83±36.03b</t>
  </si>
  <si>
    <t>355.01±65.29c</t>
  </si>
  <si>
    <t>404±22.79cd</t>
  </si>
  <si>
    <t>10.89±2.67c</t>
  </si>
  <si>
    <t>164.68±2.91gh</t>
  </si>
  <si>
    <t>1.9±0.15hij</t>
  </si>
  <si>
    <t>106.71±7.87fg</t>
  </si>
  <si>
    <t>6.67±0.49def</t>
  </si>
  <si>
    <t>240169.65±1600.62e</t>
  </si>
  <si>
    <t>8.3±0.52c</t>
  </si>
  <si>
    <t>1393.99±10.21g</t>
  </si>
  <si>
    <t>515713.36±22971.83a</t>
  </si>
  <si>
    <t>4982.73±302.08f</t>
  </si>
  <si>
    <t>12709.21±323.06c</t>
  </si>
  <si>
    <t>107.15±16.18gh</t>
  </si>
  <si>
    <t>142.35±6.87d</t>
  </si>
  <si>
    <t>9.71±0.84f</t>
  </si>
  <si>
    <t>227.54±5.09a</t>
  </si>
  <si>
    <t>8703.09±1068.14f</t>
  </si>
  <si>
    <t>70804.21±1425.35a</t>
  </si>
  <si>
    <t>6080.37±101.27ij</t>
  </si>
  <si>
    <t>2310.17±62.55j</t>
  </si>
  <si>
    <t>7365.87±415.27de</t>
  </si>
  <si>
    <t>287.44±26gh</t>
  </si>
  <si>
    <t>166.11±20.21g</t>
  </si>
  <si>
    <t>78993.95±2045.97f</t>
  </si>
  <si>
    <t>7975.32±113.7cde</t>
  </si>
  <si>
    <t>552.02±45.92h</t>
  </si>
  <si>
    <t>140.1±3.31c</t>
  </si>
  <si>
    <t>622.76±21.83ef</t>
  </si>
  <si>
    <t>234.83±19.38cd</t>
  </si>
  <si>
    <t>14505.5±673.97c</t>
  </si>
  <si>
    <t>43.67±5.33de</t>
  </si>
  <si>
    <t>1553.23±81.15i</t>
  </si>
  <si>
    <t>1591.07±35.1d</t>
  </si>
  <si>
    <t>Y18</t>
  </si>
  <si>
    <t>489.44±78.55a</t>
  </si>
  <si>
    <t>244.48±6.67gh</t>
  </si>
  <si>
    <t>87.41±4.64ef</t>
  </si>
  <si>
    <t>122.23±5.19efghi</t>
  </si>
  <si>
    <t>166.12±6.32b</t>
  </si>
  <si>
    <t>1837.32±40.27defg</t>
  </si>
  <si>
    <t>151.54±21.78ef</t>
  </si>
  <si>
    <t>19.51±1.58defg</t>
  </si>
  <si>
    <t>2697.35±70.97b</t>
  </si>
  <si>
    <t>12985.75±746.98c</t>
  </si>
  <si>
    <t>3.35±0.7efg</t>
  </si>
  <si>
    <t>13.35±7.24c</t>
  </si>
  <si>
    <t>14.72±4.84b</t>
  </si>
  <si>
    <t>353.89±26.94cd</t>
  </si>
  <si>
    <t>1142.11±56.22b</t>
  </si>
  <si>
    <t>420.41±8.57cd</t>
  </si>
  <si>
    <t>13.25±1.05b</t>
  </si>
  <si>
    <t>130.34±7.15i</t>
  </si>
  <si>
    <t>1.07±0.14k</t>
  </si>
  <si>
    <t>184.53±37.42c</t>
  </si>
  <si>
    <t>6±1.06ef</t>
  </si>
  <si>
    <t>281684.57±3629.24cd</t>
  </si>
  <si>
    <t>8.76±0.85c</t>
  </si>
  <si>
    <t>1210.02±16.73h</t>
  </si>
  <si>
    <t>332880.82±9175.97f</t>
  </si>
  <si>
    <t>1422.49±56.23m</t>
  </si>
  <si>
    <t>2769.35±2398.33g</t>
  </si>
  <si>
    <t>130.83±3.58de</t>
  </si>
  <si>
    <t>171.92±21.59c</t>
  </si>
  <si>
    <t>4.55±0.09hi</t>
  </si>
  <si>
    <t>124±6.72ef</t>
  </si>
  <si>
    <t>10471.68±66.73fg</t>
  </si>
  <si>
    <t>19994.81±543.13gh</t>
  </si>
  <si>
    <t>3974.54±163.22k</t>
  </si>
  <si>
    <t>7099.93±107.6e</t>
  </si>
  <si>
    <t>10276.33±282.74ab</t>
  </si>
  <si>
    <t>231.73±15.83i</t>
  </si>
  <si>
    <t>164.61±5.41g</t>
  </si>
  <si>
    <t>52108.99±1803.78i</t>
  </si>
  <si>
    <t>7653.76±61.12efg</t>
  </si>
  <si>
    <t>789.62±41.73fg</t>
  </si>
  <si>
    <t>67.77±1.84fg</t>
  </si>
  <si>
    <t>697.19±15.31cde</t>
  </si>
  <si>
    <t>215.99±16.1d</t>
  </si>
  <si>
    <t>9285.8±498.56gh</t>
  </si>
  <si>
    <t>34.16±2.46ef</t>
  </si>
  <si>
    <t>9579.38±106.14c</t>
  </si>
  <si>
    <t>1316.2±28.27f</t>
  </si>
  <si>
    <t>The data are demonstrated in mean ± S.D. from three independent experiments</t>
  </si>
  <si>
    <r>
      <rPr>
        <vertAlign val="superscript"/>
        <sz val="8"/>
        <color theme="1"/>
        <rFont val="Times New Roman"/>
        <charset val="134"/>
      </rPr>
      <t>a,b,c,d,e,f,g,h,I,j,k,l,m,n</t>
    </r>
    <r>
      <rPr>
        <sz val="8"/>
        <color theme="1"/>
        <rFont val="Times New Roman"/>
        <charset val="134"/>
      </rPr>
      <t>Difference letters indicated statistic difference among pepper varieties (</t>
    </r>
    <r>
      <rPr>
        <i/>
        <sz val="8"/>
        <color theme="1"/>
        <rFont val="Times New Roman"/>
        <charset val="134"/>
      </rPr>
      <t>p</t>
    </r>
    <r>
      <rPr>
        <sz val="8"/>
        <color theme="1"/>
        <rFont val="Times New Roman"/>
        <charset val="134"/>
      </rPr>
      <t> &lt; 0.05, One way ANOVA with Tukey’s test)</t>
    </r>
  </si>
  <si>
    <t>"-"meaned not detecte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8"/>
      <color theme="1"/>
      <name val="Times New Roman"/>
      <charset val="134"/>
    </font>
    <font>
      <sz val="11"/>
      <name val="宋体"/>
      <charset val="134"/>
      <scheme val="minor"/>
    </font>
    <font>
      <sz val="8"/>
      <name val="Times New Roman"/>
      <charset val="134"/>
    </font>
    <font>
      <vertAlign val="superscript"/>
      <sz val="8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color theme="1"/>
      <name val="宋体"/>
      <charset val="134"/>
    </font>
    <font>
      <i/>
      <sz val="8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/>
    <xf numFmtId="0" fontId="4" fillId="0" borderId="0" xfId="0" applyFont="1" applyFill="1" applyAlignment="1">
      <alignment vertical="center" wrapText="1"/>
    </xf>
    <xf numFmtId="0" fontId="1" fillId="0" borderId="0" xfId="0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24"/>
  <sheetViews>
    <sheetView showGridLines="0" tabSelected="1" zoomScale="145" zoomScaleNormal="145" workbookViewId="0">
      <pane xSplit="1" ySplit="2" topLeftCell="B3" activePane="bottomRight" state="frozen"/>
      <selection/>
      <selection pane="topRight"/>
      <selection pane="bottomLeft"/>
      <selection pane="bottomRight" activeCell="G24" sqref="G24"/>
    </sheetView>
  </sheetViews>
  <sheetFormatPr defaultColWidth="9" defaultRowHeight="13.5"/>
  <cols>
    <col min="1" max="1" width="12.5" customWidth="1"/>
    <col min="2" max="2" width="14.3083333333333" customWidth="1"/>
    <col min="3" max="3" width="9.90833333333333" customWidth="1"/>
    <col min="4" max="4" width="10.425" customWidth="1"/>
    <col min="5" max="5" width="11.2916666666667" customWidth="1"/>
    <col min="6" max="6" width="8.875" customWidth="1"/>
    <col min="7" max="7" width="12.15" customWidth="1"/>
    <col min="8" max="8" width="10.3416666666667" customWidth="1"/>
    <col min="9" max="9" width="9.99166666666667" customWidth="1"/>
    <col min="10" max="10" width="11.3" customWidth="1"/>
    <col min="11" max="11" width="9.30833333333333" customWidth="1"/>
    <col min="12" max="12" width="13.1916666666667" customWidth="1"/>
    <col min="13" max="13" width="8.875" customWidth="1"/>
    <col min="14" max="14" width="7.40833333333333" customWidth="1"/>
    <col min="15" max="15" width="10.775" customWidth="1"/>
    <col min="16" max="16" width="13.75" customWidth="1"/>
    <col min="17" max="17" width="12.2416666666667" customWidth="1"/>
    <col min="18" max="18" width="12.4083333333333" customWidth="1"/>
    <col min="19" max="19" width="10.2583333333333" customWidth="1"/>
    <col min="20" max="21" width="9" customWidth="1"/>
    <col min="22" max="22" width="11.1166666666667" customWidth="1"/>
    <col min="23" max="23" width="10.6833333333333" customWidth="1"/>
    <col min="24" max="30" width="9" customWidth="1"/>
    <col min="31" max="31" width="11.9833333333333" customWidth="1"/>
    <col min="32" max="32" width="12.5833333333333" customWidth="1"/>
    <col min="33" max="33" width="10.7666666666667" customWidth="1"/>
    <col min="34" max="34" width="11.0333333333333" customWidth="1"/>
    <col min="35" max="35" width="15.6916666666667" customWidth="1"/>
    <col min="36" max="36" width="14.6083333333333" customWidth="1"/>
    <col min="37" max="38" width="14.3916666666667" customWidth="1"/>
    <col min="39" max="39" width="12.1833333333333" customWidth="1"/>
    <col min="40" max="40" width="15.775" customWidth="1"/>
    <col min="41" max="41" width="14.825" customWidth="1"/>
    <col min="42" max="42" width="13.0166666666667" customWidth="1"/>
    <col min="43" max="43" width="13.45" customWidth="1"/>
    <col min="44" max="44" width="11.9" customWidth="1"/>
    <col min="45" max="45" width="11.2916666666667" customWidth="1"/>
    <col min="46" max="46" width="10.075" customWidth="1"/>
    <col min="47" max="47" width="10.3333333333333" customWidth="1"/>
    <col min="48" max="48" width="14.225" customWidth="1"/>
    <col min="49" max="49" width="12.75" customWidth="1"/>
    <col min="50" max="50" width="12.325" customWidth="1"/>
    <col min="51" max="51" width="11.6333333333333" customWidth="1"/>
    <col min="52" max="52" width="13.7" customWidth="1"/>
    <col min="53" max="53" width="10.0833333333333" customWidth="1"/>
    <col min="54" max="54" width="11.975" customWidth="1"/>
    <col min="55" max="55" width="14.05" customWidth="1"/>
    <col min="56" max="56" width="14.3083333333333" customWidth="1"/>
    <col min="57" max="57" width="11.8916666666667" customWidth="1"/>
    <col min="58" max="58" width="14.65" customWidth="1"/>
    <col min="59" max="59" width="16.0083333333333" customWidth="1"/>
    <col min="60" max="60" width="11.8083333333333" customWidth="1"/>
    <col min="61" max="61" width="13.0083333333333" customWidth="1"/>
    <col min="62" max="62" width="11.3666666666667" customWidth="1"/>
    <col min="63" max="63" width="11.55" customWidth="1"/>
    <col min="64" max="64" width="12.9333333333333" customWidth="1"/>
  </cols>
  <sheetData>
    <row r="1" s="1" customFormat="1" ht="11.25" spans="1:65">
      <c r="A1" s="1" t="s">
        <v>0</v>
      </c>
    </row>
    <row r="2" s="2" customFormat="1" ht="14.25" spans="1:6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5" t="s">
        <v>10</v>
      </c>
      <c r="K2" s="4" t="s">
        <v>11</v>
      </c>
      <c r="L2" s="4" t="s">
        <v>12</v>
      </c>
      <c r="M2" s="4" t="s">
        <v>13</v>
      </c>
      <c r="N2" s="6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7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6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6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4" t="s">
        <v>62</v>
      </c>
      <c r="BK2" s="4" t="s">
        <v>63</v>
      </c>
      <c r="BL2" s="4" t="s">
        <v>64</v>
      </c>
      <c r="BM2" s="7" t="s">
        <v>65</v>
      </c>
    </row>
    <row r="3" s="3" customFormat="1" spans="1:65">
      <c r="A3" s="8" t="s">
        <v>66</v>
      </c>
      <c r="B3" s="9" t="s">
        <v>67</v>
      </c>
      <c r="C3" s="9" t="s">
        <v>68</v>
      </c>
      <c r="D3" s="9" t="s">
        <v>69</v>
      </c>
      <c r="E3" s="9" t="s">
        <v>70</v>
      </c>
      <c r="F3" s="9" t="s">
        <v>71</v>
      </c>
      <c r="G3" s="9" t="s">
        <v>72</v>
      </c>
      <c r="H3" s="9" t="s">
        <v>73</v>
      </c>
      <c r="I3" s="9" t="s">
        <v>74</v>
      </c>
      <c r="J3" s="9" t="s">
        <v>75</v>
      </c>
      <c r="K3" s="9" t="s">
        <v>76</v>
      </c>
      <c r="L3" s="9" t="s">
        <v>77</v>
      </c>
      <c r="M3" s="9" t="s">
        <v>78</v>
      </c>
      <c r="N3" s="9" t="s">
        <v>78</v>
      </c>
      <c r="O3" s="9" t="s">
        <v>79</v>
      </c>
      <c r="P3" s="9" t="s">
        <v>80</v>
      </c>
      <c r="Q3" s="9" t="s">
        <v>78</v>
      </c>
      <c r="R3" s="9" t="s">
        <v>78</v>
      </c>
      <c r="S3" s="9" t="s">
        <v>81</v>
      </c>
      <c r="T3" s="9" t="s">
        <v>78</v>
      </c>
      <c r="U3" s="9" t="s">
        <v>78</v>
      </c>
      <c r="V3" s="9" t="s">
        <v>78</v>
      </c>
      <c r="W3" s="9" t="s">
        <v>78</v>
      </c>
      <c r="X3" s="9" t="s">
        <v>78</v>
      </c>
      <c r="Y3" s="9" t="s">
        <v>78</v>
      </c>
      <c r="Z3" s="9" t="s">
        <v>78</v>
      </c>
      <c r="AA3" s="9" t="s">
        <v>78</v>
      </c>
      <c r="AB3" s="9" t="s">
        <v>78</v>
      </c>
      <c r="AC3" s="9" t="s">
        <v>78</v>
      </c>
      <c r="AD3" s="9" t="s">
        <v>78</v>
      </c>
      <c r="AE3" s="9" t="s">
        <v>82</v>
      </c>
      <c r="AF3" s="9" t="s">
        <v>78</v>
      </c>
      <c r="AG3" s="9" t="s">
        <v>83</v>
      </c>
      <c r="AH3" s="9" t="s">
        <v>84</v>
      </c>
      <c r="AI3" s="9" t="s">
        <v>85</v>
      </c>
      <c r="AJ3" s="9" t="s">
        <v>86</v>
      </c>
      <c r="AK3" s="9" t="s">
        <v>87</v>
      </c>
      <c r="AL3" s="9" t="s">
        <v>88</v>
      </c>
      <c r="AM3" s="9" t="s">
        <v>89</v>
      </c>
      <c r="AN3" s="9" t="s">
        <v>90</v>
      </c>
      <c r="AO3" s="9" t="s">
        <v>91</v>
      </c>
      <c r="AP3" s="9" t="s">
        <v>92</v>
      </c>
      <c r="AQ3" s="9" t="s">
        <v>93</v>
      </c>
      <c r="AR3" s="9" t="s">
        <v>94</v>
      </c>
      <c r="AS3" s="9" t="s">
        <v>95</v>
      </c>
      <c r="AT3" s="9" t="s">
        <v>96</v>
      </c>
      <c r="AU3" s="9" t="s">
        <v>97</v>
      </c>
      <c r="AV3" s="9" t="s">
        <v>98</v>
      </c>
      <c r="AW3" s="9" t="s">
        <v>99</v>
      </c>
      <c r="AX3" s="9" t="s">
        <v>100</v>
      </c>
      <c r="AY3" s="9" t="s">
        <v>101</v>
      </c>
      <c r="AZ3" s="9" t="s">
        <v>102</v>
      </c>
      <c r="BA3" s="9" t="s">
        <v>103</v>
      </c>
      <c r="BB3" s="9" t="s">
        <v>104</v>
      </c>
      <c r="BC3" s="9" t="s">
        <v>105</v>
      </c>
      <c r="BD3" s="9" t="s">
        <v>106</v>
      </c>
      <c r="BE3" s="9" t="s">
        <v>107</v>
      </c>
      <c r="BF3" s="9" t="s">
        <v>108</v>
      </c>
      <c r="BG3" s="9" t="s">
        <v>109</v>
      </c>
      <c r="BH3" s="9" t="s">
        <v>110</v>
      </c>
      <c r="BI3" s="9" t="s">
        <v>111</v>
      </c>
      <c r="BJ3" s="9" t="s">
        <v>112</v>
      </c>
      <c r="BK3" s="9" t="s">
        <v>113</v>
      </c>
      <c r="BL3" s="9" t="s">
        <v>114</v>
      </c>
      <c r="BM3" s="9" t="s">
        <v>78</v>
      </c>
    </row>
    <row r="4" s="3" customFormat="1" spans="1:65">
      <c r="A4" s="10" t="s">
        <v>115</v>
      </c>
      <c r="B4" s="11" t="s">
        <v>116</v>
      </c>
      <c r="C4" s="11" t="s">
        <v>117</v>
      </c>
      <c r="D4" s="11" t="s">
        <v>118</v>
      </c>
      <c r="E4" s="11" t="s">
        <v>119</v>
      </c>
      <c r="F4" s="11" t="s">
        <v>120</v>
      </c>
      <c r="G4" s="11" t="s">
        <v>121</v>
      </c>
      <c r="H4" s="11" t="s">
        <v>122</v>
      </c>
      <c r="I4" s="11" t="s">
        <v>123</v>
      </c>
      <c r="J4" s="11" t="s">
        <v>124</v>
      </c>
      <c r="K4" s="11" t="s">
        <v>125</v>
      </c>
      <c r="L4" s="11" t="s">
        <v>78</v>
      </c>
      <c r="M4" s="11" t="s">
        <v>126</v>
      </c>
      <c r="N4" s="11" t="s">
        <v>127</v>
      </c>
      <c r="O4" s="11" t="s">
        <v>128</v>
      </c>
      <c r="P4" s="11" t="s">
        <v>129</v>
      </c>
      <c r="Q4" s="11" t="s">
        <v>130</v>
      </c>
      <c r="R4" s="11" t="s">
        <v>131</v>
      </c>
      <c r="S4" s="11" t="s">
        <v>78</v>
      </c>
      <c r="T4" s="11" t="s">
        <v>78</v>
      </c>
      <c r="U4" s="11" t="s">
        <v>78</v>
      </c>
      <c r="V4" s="11" t="s">
        <v>78</v>
      </c>
      <c r="W4" s="11" t="s">
        <v>78</v>
      </c>
      <c r="X4" s="11" t="s">
        <v>78</v>
      </c>
      <c r="Y4" s="11" t="s">
        <v>78</v>
      </c>
      <c r="Z4" s="11" t="s">
        <v>78</v>
      </c>
      <c r="AA4" s="11" t="s">
        <v>78</v>
      </c>
      <c r="AB4" s="11" t="s">
        <v>78</v>
      </c>
      <c r="AC4" s="11" t="s">
        <v>78</v>
      </c>
      <c r="AD4" s="11" t="s">
        <v>78</v>
      </c>
      <c r="AE4" s="11" t="s">
        <v>132</v>
      </c>
      <c r="AF4" s="11" t="s">
        <v>78</v>
      </c>
      <c r="AG4" s="11" t="s">
        <v>133</v>
      </c>
      <c r="AH4" s="11" t="s">
        <v>134</v>
      </c>
      <c r="AI4" s="11" t="s">
        <v>135</v>
      </c>
      <c r="AJ4" s="11" t="s">
        <v>136</v>
      </c>
      <c r="AK4" s="11" t="s">
        <v>137</v>
      </c>
      <c r="AL4" s="11" t="s">
        <v>138</v>
      </c>
      <c r="AM4" s="11" t="s">
        <v>139</v>
      </c>
      <c r="AN4" s="11" t="s">
        <v>140</v>
      </c>
      <c r="AO4" s="11" t="s">
        <v>141</v>
      </c>
      <c r="AP4" s="11" t="s">
        <v>142</v>
      </c>
      <c r="AQ4" s="11" t="s">
        <v>143</v>
      </c>
      <c r="AR4" s="11" t="s">
        <v>144</v>
      </c>
      <c r="AS4" s="11" t="s">
        <v>145</v>
      </c>
      <c r="AT4" s="11" t="s">
        <v>146</v>
      </c>
      <c r="AU4" s="11" t="s">
        <v>147</v>
      </c>
      <c r="AV4" s="11" t="s">
        <v>148</v>
      </c>
      <c r="AW4" s="11" t="s">
        <v>149</v>
      </c>
      <c r="AX4" s="11" t="s">
        <v>150</v>
      </c>
      <c r="AY4" s="11" t="s">
        <v>151</v>
      </c>
      <c r="AZ4" s="11" t="s">
        <v>152</v>
      </c>
      <c r="BA4" s="11" t="s">
        <v>153</v>
      </c>
      <c r="BB4" s="11" t="s">
        <v>154</v>
      </c>
      <c r="BC4" s="11" t="s">
        <v>155</v>
      </c>
      <c r="BD4" s="11" t="s">
        <v>156</v>
      </c>
      <c r="BE4" s="11" t="s">
        <v>157</v>
      </c>
      <c r="BF4" s="11" t="s">
        <v>158</v>
      </c>
      <c r="BG4" s="11" t="s">
        <v>159</v>
      </c>
      <c r="BH4" s="11" t="s">
        <v>160</v>
      </c>
      <c r="BI4" s="11" t="s">
        <v>161</v>
      </c>
      <c r="BJ4" s="11" t="s">
        <v>162</v>
      </c>
      <c r="BK4" s="11" t="s">
        <v>163</v>
      </c>
      <c r="BL4" s="11" t="s">
        <v>164</v>
      </c>
      <c r="BM4" s="11" t="s">
        <v>78</v>
      </c>
    </row>
    <row r="5" s="3" customFormat="1" spans="1:65">
      <c r="A5" s="10" t="s">
        <v>165</v>
      </c>
      <c r="B5" s="11" t="s">
        <v>166</v>
      </c>
      <c r="C5" s="11" t="s">
        <v>167</v>
      </c>
      <c r="D5" s="11" t="s">
        <v>168</v>
      </c>
      <c r="E5" s="11" t="s">
        <v>169</v>
      </c>
      <c r="F5" s="11" t="s">
        <v>170</v>
      </c>
      <c r="G5" s="11" t="s">
        <v>171</v>
      </c>
      <c r="H5" s="11" t="s">
        <v>172</v>
      </c>
      <c r="I5" s="11" t="s">
        <v>173</v>
      </c>
      <c r="J5" s="11" t="s">
        <v>174</v>
      </c>
      <c r="K5" s="11" t="s">
        <v>175</v>
      </c>
      <c r="L5" s="11" t="s">
        <v>176</v>
      </c>
      <c r="M5" s="11" t="s">
        <v>78</v>
      </c>
      <c r="N5" s="11" t="s">
        <v>177</v>
      </c>
      <c r="O5" s="11" t="s">
        <v>178</v>
      </c>
      <c r="P5" s="11" t="s">
        <v>78</v>
      </c>
      <c r="Q5" s="11" t="s">
        <v>179</v>
      </c>
      <c r="R5" s="11" t="s">
        <v>78</v>
      </c>
      <c r="S5" s="11" t="s">
        <v>78</v>
      </c>
      <c r="T5" s="11" t="s">
        <v>78</v>
      </c>
      <c r="U5" s="11" t="s">
        <v>78</v>
      </c>
      <c r="V5" s="11" t="s">
        <v>78</v>
      </c>
      <c r="W5" s="11" t="s">
        <v>78</v>
      </c>
      <c r="X5" s="11" t="s">
        <v>78</v>
      </c>
      <c r="Y5" s="11" t="s">
        <v>78</v>
      </c>
      <c r="Z5" s="11" t="s">
        <v>78</v>
      </c>
      <c r="AA5" s="11" t="s">
        <v>78</v>
      </c>
      <c r="AB5" s="11" t="s">
        <v>78</v>
      </c>
      <c r="AC5" s="11" t="s">
        <v>78</v>
      </c>
      <c r="AD5" s="11" t="s">
        <v>78</v>
      </c>
      <c r="AE5" s="11" t="s">
        <v>180</v>
      </c>
      <c r="AF5" s="11" t="s">
        <v>78</v>
      </c>
      <c r="AG5" s="11" t="s">
        <v>181</v>
      </c>
      <c r="AH5" s="11" t="s">
        <v>182</v>
      </c>
      <c r="AI5" s="11" t="s">
        <v>183</v>
      </c>
      <c r="AJ5" s="11" t="s">
        <v>184</v>
      </c>
      <c r="AK5" s="11" t="s">
        <v>185</v>
      </c>
      <c r="AL5" s="11" t="s">
        <v>186</v>
      </c>
      <c r="AM5" s="11" t="s">
        <v>187</v>
      </c>
      <c r="AN5" s="11" t="s">
        <v>188</v>
      </c>
      <c r="AO5" s="11" t="s">
        <v>189</v>
      </c>
      <c r="AP5" s="11" t="s">
        <v>190</v>
      </c>
      <c r="AQ5" s="11" t="s">
        <v>191</v>
      </c>
      <c r="AR5" s="11" t="s">
        <v>192</v>
      </c>
      <c r="AS5" s="11" t="s">
        <v>193</v>
      </c>
      <c r="AT5" s="11" t="s">
        <v>194</v>
      </c>
      <c r="AU5" s="11" t="s">
        <v>195</v>
      </c>
      <c r="AV5" s="11" t="s">
        <v>196</v>
      </c>
      <c r="AW5" s="11" t="s">
        <v>197</v>
      </c>
      <c r="AX5" s="11" t="s">
        <v>198</v>
      </c>
      <c r="AY5" s="11" t="s">
        <v>199</v>
      </c>
      <c r="AZ5" s="11" t="s">
        <v>200</v>
      </c>
      <c r="BA5" s="11" t="s">
        <v>201</v>
      </c>
      <c r="BB5" s="11" t="s">
        <v>202</v>
      </c>
      <c r="BC5" s="11" t="s">
        <v>203</v>
      </c>
      <c r="BD5" s="11" t="s">
        <v>204</v>
      </c>
      <c r="BE5" s="11" t="s">
        <v>205</v>
      </c>
      <c r="BF5" s="11" t="s">
        <v>206</v>
      </c>
      <c r="BG5" s="11" t="s">
        <v>207</v>
      </c>
      <c r="BH5" s="11" t="s">
        <v>208</v>
      </c>
      <c r="BI5" s="11" t="s">
        <v>209</v>
      </c>
      <c r="BJ5" s="11" t="s">
        <v>210</v>
      </c>
      <c r="BK5" s="11" t="s">
        <v>211</v>
      </c>
      <c r="BL5" s="11" t="s">
        <v>212</v>
      </c>
      <c r="BM5" s="11" t="s">
        <v>78</v>
      </c>
    </row>
    <row r="6" s="3" customFormat="1" spans="1:65">
      <c r="A6" s="10" t="s">
        <v>213</v>
      </c>
      <c r="B6" s="11" t="s">
        <v>214</v>
      </c>
      <c r="C6" s="11" t="s">
        <v>215</v>
      </c>
      <c r="D6" s="11" t="s">
        <v>216</v>
      </c>
      <c r="E6" s="11" t="s">
        <v>217</v>
      </c>
      <c r="F6" s="11" t="s">
        <v>218</v>
      </c>
      <c r="G6" s="11" t="s">
        <v>219</v>
      </c>
      <c r="H6" s="11" t="s">
        <v>220</v>
      </c>
      <c r="I6" s="11" t="s">
        <v>221</v>
      </c>
      <c r="J6" s="11" t="s">
        <v>222</v>
      </c>
      <c r="K6" s="11" t="s">
        <v>223</v>
      </c>
      <c r="L6" s="11" t="s">
        <v>224</v>
      </c>
      <c r="M6" s="11" t="s">
        <v>225</v>
      </c>
      <c r="N6" s="11" t="s">
        <v>226</v>
      </c>
      <c r="O6" s="11" t="s">
        <v>227</v>
      </c>
      <c r="P6" s="11" t="s">
        <v>78</v>
      </c>
      <c r="Q6" s="11" t="s">
        <v>78</v>
      </c>
      <c r="R6" s="11" t="s">
        <v>78</v>
      </c>
      <c r="S6" s="11" t="s">
        <v>78</v>
      </c>
      <c r="T6" s="11" t="s">
        <v>78</v>
      </c>
      <c r="U6" s="11" t="s">
        <v>78</v>
      </c>
      <c r="V6" s="11" t="s">
        <v>78</v>
      </c>
      <c r="W6" s="11" t="s">
        <v>78</v>
      </c>
      <c r="X6" s="11" t="s">
        <v>78</v>
      </c>
      <c r="Y6" s="11" t="s">
        <v>78</v>
      </c>
      <c r="Z6" s="11" t="s">
        <v>78</v>
      </c>
      <c r="AA6" s="11" t="s">
        <v>78</v>
      </c>
      <c r="AB6" s="11" t="s">
        <v>78</v>
      </c>
      <c r="AC6" s="11" t="s">
        <v>78</v>
      </c>
      <c r="AD6" s="11" t="s">
        <v>78</v>
      </c>
      <c r="AE6" s="11" t="s">
        <v>228</v>
      </c>
      <c r="AF6" s="11" t="s">
        <v>78</v>
      </c>
      <c r="AG6" s="11" t="s">
        <v>229</v>
      </c>
      <c r="AH6" s="11" t="s">
        <v>230</v>
      </c>
      <c r="AI6" s="11" t="s">
        <v>231</v>
      </c>
      <c r="AJ6" s="11" t="s">
        <v>232</v>
      </c>
      <c r="AK6" s="11" t="s">
        <v>233</v>
      </c>
      <c r="AL6" s="11" t="s">
        <v>234</v>
      </c>
      <c r="AM6" s="11" t="s">
        <v>235</v>
      </c>
      <c r="AN6" s="11" t="s">
        <v>236</v>
      </c>
      <c r="AO6" s="11" t="s">
        <v>237</v>
      </c>
      <c r="AP6" s="11" t="s">
        <v>238</v>
      </c>
      <c r="AQ6" s="11" t="s">
        <v>239</v>
      </c>
      <c r="AR6" s="11" t="s">
        <v>240</v>
      </c>
      <c r="AS6" s="11" t="s">
        <v>241</v>
      </c>
      <c r="AT6" s="11" t="s">
        <v>242</v>
      </c>
      <c r="AU6" s="11" t="s">
        <v>243</v>
      </c>
      <c r="AV6" s="11" t="s">
        <v>244</v>
      </c>
      <c r="AW6" s="11" t="s">
        <v>245</v>
      </c>
      <c r="AX6" s="11" t="s">
        <v>246</v>
      </c>
      <c r="AY6" s="11" t="s">
        <v>247</v>
      </c>
      <c r="AZ6" s="11" t="s">
        <v>248</v>
      </c>
      <c r="BA6" s="11" t="s">
        <v>249</v>
      </c>
      <c r="BB6" s="11" t="s">
        <v>250</v>
      </c>
      <c r="BC6" s="11" t="s">
        <v>251</v>
      </c>
      <c r="BD6" s="11" t="s">
        <v>252</v>
      </c>
      <c r="BE6" s="11" t="s">
        <v>253</v>
      </c>
      <c r="BF6" s="11" t="s">
        <v>254</v>
      </c>
      <c r="BG6" s="11" t="s">
        <v>255</v>
      </c>
      <c r="BH6" s="11" t="s">
        <v>256</v>
      </c>
      <c r="BI6" s="11" t="s">
        <v>257</v>
      </c>
      <c r="BJ6" s="11" t="s">
        <v>258</v>
      </c>
      <c r="BK6" s="11" t="s">
        <v>259</v>
      </c>
      <c r="BL6" s="11" t="s">
        <v>260</v>
      </c>
      <c r="BM6" s="11" t="s">
        <v>78</v>
      </c>
    </row>
    <row r="7" s="3" customFormat="1" spans="1:65">
      <c r="A7" s="10" t="s">
        <v>261</v>
      </c>
      <c r="B7" s="11" t="s">
        <v>262</v>
      </c>
      <c r="C7" s="11" t="s">
        <v>263</v>
      </c>
      <c r="D7" s="11" t="s">
        <v>264</v>
      </c>
      <c r="E7" s="11" t="s">
        <v>265</v>
      </c>
      <c r="F7" s="11" t="s">
        <v>266</v>
      </c>
      <c r="G7" s="11" t="s">
        <v>267</v>
      </c>
      <c r="H7" s="11" t="s">
        <v>268</v>
      </c>
      <c r="I7" s="11" t="s">
        <v>269</v>
      </c>
      <c r="J7" s="11" t="s">
        <v>270</v>
      </c>
      <c r="K7" s="11" t="s">
        <v>271</v>
      </c>
      <c r="L7" s="11" t="s">
        <v>272</v>
      </c>
      <c r="M7" s="11" t="s">
        <v>273</v>
      </c>
      <c r="N7" s="11" t="s">
        <v>274</v>
      </c>
      <c r="O7" s="11" t="s">
        <v>275</v>
      </c>
      <c r="P7" s="11" t="s">
        <v>78</v>
      </c>
      <c r="Q7" s="11" t="s">
        <v>78</v>
      </c>
      <c r="R7" s="11" t="s">
        <v>78</v>
      </c>
      <c r="S7" s="11" t="s">
        <v>78</v>
      </c>
      <c r="T7" s="11" t="s">
        <v>78</v>
      </c>
      <c r="U7" s="11" t="s">
        <v>78</v>
      </c>
      <c r="V7" s="11" t="s">
        <v>78</v>
      </c>
      <c r="W7" s="11" t="s">
        <v>78</v>
      </c>
      <c r="X7" s="11" t="s">
        <v>78</v>
      </c>
      <c r="Y7" s="11" t="s">
        <v>78</v>
      </c>
      <c r="Z7" s="11" t="s">
        <v>78</v>
      </c>
      <c r="AA7" s="11" t="s">
        <v>78</v>
      </c>
      <c r="AB7" s="11" t="s">
        <v>78</v>
      </c>
      <c r="AC7" s="11" t="s">
        <v>78</v>
      </c>
      <c r="AD7" s="11" t="s">
        <v>78</v>
      </c>
      <c r="AE7" s="11" t="s">
        <v>276</v>
      </c>
      <c r="AF7" s="11" t="s">
        <v>78</v>
      </c>
      <c r="AG7" s="11" t="s">
        <v>277</v>
      </c>
      <c r="AH7" s="11" t="s">
        <v>278</v>
      </c>
      <c r="AI7" s="11" t="s">
        <v>279</v>
      </c>
      <c r="AJ7" s="11" t="s">
        <v>280</v>
      </c>
      <c r="AK7" s="11" t="s">
        <v>281</v>
      </c>
      <c r="AL7" s="11" t="s">
        <v>282</v>
      </c>
      <c r="AM7" s="11" t="s">
        <v>283</v>
      </c>
      <c r="AN7" s="11" t="s">
        <v>284</v>
      </c>
      <c r="AO7" s="11" t="s">
        <v>285</v>
      </c>
      <c r="AP7" s="11" t="s">
        <v>286</v>
      </c>
      <c r="AQ7" s="11" t="s">
        <v>287</v>
      </c>
      <c r="AR7" s="11" t="s">
        <v>288</v>
      </c>
      <c r="AS7" s="11" t="s">
        <v>289</v>
      </c>
      <c r="AT7" s="11" t="s">
        <v>290</v>
      </c>
      <c r="AU7" s="11" t="s">
        <v>291</v>
      </c>
      <c r="AV7" s="11" t="s">
        <v>292</v>
      </c>
      <c r="AW7" s="11" t="s">
        <v>293</v>
      </c>
      <c r="AX7" s="11" t="s">
        <v>294</v>
      </c>
      <c r="AY7" s="11" t="s">
        <v>295</v>
      </c>
      <c r="AZ7" s="11" t="s">
        <v>296</v>
      </c>
      <c r="BA7" s="11" t="s">
        <v>297</v>
      </c>
      <c r="BB7" s="11" t="s">
        <v>298</v>
      </c>
      <c r="BC7" s="11" t="s">
        <v>299</v>
      </c>
      <c r="BD7" s="11" t="s">
        <v>300</v>
      </c>
      <c r="BE7" s="11" t="s">
        <v>301</v>
      </c>
      <c r="BF7" s="11" t="s">
        <v>302</v>
      </c>
      <c r="BG7" s="11" t="s">
        <v>303</v>
      </c>
      <c r="BH7" s="11" t="s">
        <v>304</v>
      </c>
      <c r="BI7" s="11" t="s">
        <v>305</v>
      </c>
      <c r="BJ7" s="11" t="s">
        <v>306</v>
      </c>
      <c r="BK7" s="11" t="s">
        <v>307</v>
      </c>
      <c r="BL7" s="11" t="s">
        <v>308</v>
      </c>
      <c r="BM7" s="11" t="s">
        <v>78</v>
      </c>
    </row>
    <row r="8" s="3" customFormat="1" spans="1:65">
      <c r="A8" s="10" t="s">
        <v>309</v>
      </c>
      <c r="B8" s="11" t="s">
        <v>310</v>
      </c>
      <c r="C8" s="11" t="s">
        <v>311</v>
      </c>
      <c r="D8" s="11" t="s">
        <v>312</v>
      </c>
      <c r="E8" s="11" t="s">
        <v>313</v>
      </c>
      <c r="F8" s="11" t="s">
        <v>314</v>
      </c>
      <c r="G8" s="11" t="s">
        <v>315</v>
      </c>
      <c r="H8" s="11" t="s">
        <v>316</v>
      </c>
      <c r="I8" s="11" t="s">
        <v>78</v>
      </c>
      <c r="J8" s="11" t="s">
        <v>317</v>
      </c>
      <c r="K8" s="11" t="s">
        <v>318</v>
      </c>
      <c r="L8" s="11" t="s">
        <v>319</v>
      </c>
      <c r="M8" s="11" t="s">
        <v>78</v>
      </c>
      <c r="N8" s="11" t="s">
        <v>320</v>
      </c>
      <c r="O8" s="11" t="s">
        <v>321</v>
      </c>
      <c r="P8" s="11" t="s">
        <v>78</v>
      </c>
      <c r="Q8" s="11" t="s">
        <v>78</v>
      </c>
      <c r="R8" s="11" t="s">
        <v>78</v>
      </c>
      <c r="S8" s="11" t="s">
        <v>78</v>
      </c>
      <c r="T8" s="11" t="s">
        <v>78</v>
      </c>
      <c r="U8" s="11" t="s">
        <v>78</v>
      </c>
      <c r="V8" s="11" t="s">
        <v>78</v>
      </c>
      <c r="W8" s="11" t="s">
        <v>78</v>
      </c>
      <c r="X8" s="11" t="s">
        <v>78</v>
      </c>
      <c r="Y8" s="11" t="s">
        <v>78</v>
      </c>
      <c r="Z8" s="11" t="s">
        <v>78</v>
      </c>
      <c r="AA8" s="11" t="s">
        <v>78</v>
      </c>
      <c r="AB8" s="11" t="s">
        <v>78</v>
      </c>
      <c r="AC8" s="11" t="s">
        <v>78</v>
      </c>
      <c r="AD8" s="11" t="s">
        <v>78</v>
      </c>
      <c r="AE8" s="11" t="s">
        <v>322</v>
      </c>
      <c r="AF8" s="11" t="s">
        <v>78</v>
      </c>
      <c r="AG8" s="11" t="s">
        <v>323</v>
      </c>
      <c r="AH8" s="11" t="s">
        <v>324</v>
      </c>
      <c r="AI8" s="11" t="s">
        <v>325</v>
      </c>
      <c r="AJ8" s="11" t="s">
        <v>326</v>
      </c>
      <c r="AK8" s="11" t="s">
        <v>327</v>
      </c>
      <c r="AL8" s="11" t="s">
        <v>328</v>
      </c>
      <c r="AM8" s="11" t="s">
        <v>329</v>
      </c>
      <c r="AN8" s="11" t="s">
        <v>330</v>
      </c>
      <c r="AO8" s="11" t="s">
        <v>331</v>
      </c>
      <c r="AP8" s="11" t="s">
        <v>332</v>
      </c>
      <c r="AQ8" s="11" t="s">
        <v>333</v>
      </c>
      <c r="AR8" s="11" t="s">
        <v>334</v>
      </c>
      <c r="AS8" s="11" t="s">
        <v>335</v>
      </c>
      <c r="AT8" s="11" t="s">
        <v>336</v>
      </c>
      <c r="AU8" s="11" t="s">
        <v>337</v>
      </c>
      <c r="AV8" s="11" t="s">
        <v>338</v>
      </c>
      <c r="AW8" s="11" t="s">
        <v>339</v>
      </c>
      <c r="AX8" s="11" t="s">
        <v>340</v>
      </c>
      <c r="AY8" s="11" t="s">
        <v>341</v>
      </c>
      <c r="AZ8" s="11" t="s">
        <v>342</v>
      </c>
      <c r="BA8" s="11" t="s">
        <v>343</v>
      </c>
      <c r="BB8" s="11" t="s">
        <v>344</v>
      </c>
      <c r="BC8" s="11" t="s">
        <v>345</v>
      </c>
      <c r="BD8" s="11" t="s">
        <v>346</v>
      </c>
      <c r="BE8" s="11" t="s">
        <v>347</v>
      </c>
      <c r="BF8" s="11" t="s">
        <v>348</v>
      </c>
      <c r="BG8" s="11" t="s">
        <v>349</v>
      </c>
      <c r="BH8" s="11" t="s">
        <v>350</v>
      </c>
      <c r="BI8" s="11" t="s">
        <v>351</v>
      </c>
      <c r="BJ8" s="11" t="s">
        <v>352</v>
      </c>
      <c r="BK8" s="11" t="s">
        <v>353</v>
      </c>
      <c r="BL8" s="11" t="s">
        <v>354</v>
      </c>
      <c r="BM8" s="11" t="s">
        <v>78</v>
      </c>
    </row>
    <row r="9" s="3" customFormat="1" spans="1:65">
      <c r="A9" s="10" t="s">
        <v>355</v>
      </c>
      <c r="B9" s="11" t="s">
        <v>356</v>
      </c>
      <c r="C9" s="11" t="s">
        <v>357</v>
      </c>
      <c r="D9" s="11" t="s">
        <v>358</v>
      </c>
      <c r="E9" s="11" t="s">
        <v>359</v>
      </c>
      <c r="F9" s="11" t="s">
        <v>360</v>
      </c>
      <c r="G9" s="11" t="s">
        <v>361</v>
      </c>
      <c r="H9" s="11" t="s">
        <v>362</v>
      </c>
      <c r="I9" s="11" t="s">
        <v>363</v>
      </c>
      <c r="J9" s="11" t="s">
        <v>364</v>
      </c>
      <c r="K9" s="11" t="s">
        <v>365</v>
      </c>
      <c r="L9" s="11" t="s">
        <v>366</v>
      </c>
      <c r="M9" s="11" t="s">
        <v>367</v>
      </c>
      <c r="N9" s="11" t="s">
        <v>78</v>
      </c>
      <c r="O9" s="11" t="s">
        <v>78</v>
      </c>
      <c r="P9" s="11" t="s">
        <v>78</v>
      </c>
      <c r="Q9" s="11" t="s">
        <v>368</v>
      </c>
      <c r="R9" s="11" t="s">
        <v>369</v>
      </c>
      <c r="S9" s="11" t="s">
        <v>78</v>
      </c>
      <c r="T9" s="11" t="s">
        <v>78</v>
      </c>
      <c r="U9" s="11" t="s">
        <v>78</v>
      </c>
      <c r="V9" s="11" t="s">
        <v>78</v>
      </c>
      <c r="W9" s="11" t="s">
        <v>78</v>
      </c>
      <c r="X9" s="11" t="s">
        <v>78</v>
      </c>
      <c r="Y9" s="11" t="s">
        <v>78</v>
      </c>
      <c r="Z9" s="11" t="s">
        <v>78</v>
      </c>
      <c r="AA9" s="11" t="s">
        <v>78</v>
      </c>
      <c r="AB9" s="11" t="s">
        <v>78</v>
      </c>
      <c r="AC9" s="11" t="s">
        <v>78</v>
      </c>
      <c r="AD9" s="11" t="s">
        <v>78</v>
      </c>
      <c r="AE9" s="11" t="s">
        <v>370</v>
      </c>
      <c r="AF9" s="11" t="s">
        <v>78</v>
      </c>
      <c r="AG9" s="11" t="s">
        <v>371</v>
      </c>
      <c r="AH9" s="11" t="s">
        <v>372</v>
      </c>
      <c r="AI9" s="11" t="s">
        <v>373</v>
      </c>
      <c r="AJ9" s="11" t="s">
        <v>374</v>
      </c>
      <c r="AK9" s="11" t="s">
        <v>375</v>
      </c>
      <c r="AL9" s="11" t="s">
        <v>376</v>
      </c>
      <c r="AM9" s="11" t="s">
        <v>377</v>
      </c>
      <c r="AN9" s="11" t="s">
        <v>378</v>
      </c>
      <c r="AO9" s="11" t="s">
        <v>379</v>
      </c>
      <c r="AP9" s="11" t="s">
        <v>380</v>
      </c>
      <c r="AQ9" s="11" t="s">
        <v>381</v>
      </c>
      <c r="AR9" s="11" t="s">
        <v>382</v>
      </c>
      <c r="AS9" s="11" t="s">
        <v>383</v>
      </c>
      <c r="AT9" s="11" t="s">
        <v>384</v>
      </c>
      <c r="AU9" s="11" t="s">
        <v>385</v>
      </c>
      <c r="AV9" s="11" t="s">
        <v>386</v>
      </c>
      <c r="AW9" s="11" t="s">
        <v>387</v>
      </c>
      <c r="AX9" s="11" t="s">
        <v>388</v>
      </c>
      <c r="AY9" s="11" t="s">
        <v>389</v>
      </c>
      <c r="AZ9" s="11" t="s">
        <v>390</v>
      </c>
      <c r="BA9" s="11" t="s">
        <v>391</v>
      </c>
      <c r="BB9" s="11" t="s">
        <v>392</v>
      </c>
      <c r="BC9" s="11" t="s">
        <v>393</v>
      </c>
      <c r="BD9" s="11" t="s">
        <v>394</v>
      </c>
      <c r="BE9" s="11" t="s">
        <v>395</v>
      </c>
      <c r="BF9" s="11" t="s">
        <v>396</v>
      </c>
      <c r="BG9" s="11" t="s">
        <v>397</v>
      </c>
      <c r="BH9" s="11" t="s">
        <v>398</v>
      </c>
      <c r="BI9" s="11" t="s">
        <v>399</v>
      </c>
      <c r="BJ9" s="11" t="s">
        <v>400</v>
      </c>
      <c r="BK9" s="11" t="s">
        <v>401</v>
      </c>
      <c r="BL9" s="12" t="s">
        <v>402</v>
      </c>
      <c r="BM9" s="12" t="s">
        <v>78</v>
      </c>
    </row>
    <row r="10" s="3" customFormat="1" spans="1:65">
      <c r="A10" s="10" t="s">
        <v>403</v>
      </c>
      <c r="B10" s="11" t="s">
        <v>404</v>
      </c>
      <c r="C10" s="11" t="s">
        <v>405</v>
      </c>
      <c r="D10" s="11" t="s">
        <v>406</v>
      </c>
      <c r="E10" s="11" t="s">
        <v>407</v>
      </c>
      <c r="F10" s="11" t="s">
        <v>408</v>
      </c>
      <c r="G10" s="11" t="s">
        <v>409</v>
      </c>
      <c r="H10" s="11" t="s">
        <v>410</v>
      </c>
      <c r="I10" s="11" t="s">
        <v>411</v>
      </c>
      <c r="J10" s="11" t="s">
        <v>412</v>
      </c>
      <c r="K10" s="11" t="s">
        <v>413</v>
      </c>
      <c r="L10" s="11" t="s">
        <v>414</v>
      </c>
      <c r="M10" s="11" t="s">
        <v>415</v>
      </c>
      <c r="N10" s="11" t="s">
        <v>416</v>
      </c>
      <c r="O10" s="11" t="s">
        <v>417</v>
      </c>
      <c r="P10" s="11" t="s">
        <v>418</v>
      </c>
      <c r="Q10" s="11" t="s">
        <v>78</v>
      </c>
      <c r="R10" s="11" t="s">
        <v>78</v>
      </c>
      <c r="S10" s="11" t="s">
        <v>78</v>
      </c>
      <c r="T10" s="11" t="s">
        <v>78</v>
      </c>
      <c r="U10" s="11" t="s">
        <v>78</v>
      </c>
      <c r="V10" s="11" t="s">
        <v>78</v>
      </c>
      <c r="W10" s="11" t="s">
        <v>78</v>
      </c>
      <c r="X10" s="11" t="s">
        <v>78</v>
      </c>
      <c r="Y10" s="11" t="s">
        <v>78</v>
      </c>
      <c r="Z10" s="11" t="s">
        <v>78</v>
      </c>
      <c r="AA10" s="11" t="s">
        <v>78</v>
      </c>
      <c r="AB10" s="11" t="s">
        <v>78</v>
      </c>
      <c r="AC10" s="11" t="s">
        <v>78</v>
      </c>
      <c r="AD10" s="11" t="s">
        <v>78</v>
      </c>
      <c r="AE10" s="11" t="s">
        <v>419</v>
      </c>
      <c r="AF10" s="11" t="s">
        <v>78</v>
      </c>
      <c r="AG10" s="11" t="s">
        <v>420</v>
      </c>
      <c r="AH10" s="11" t="s">
        <v>421</v>
      </c>
      <c r="AI10" s="11" t="s">
        <v>422</v>
      </c>
      <c r="AJ10" s="11" t="s">
        <v>423</v>
      </c>
      <c r="AK10" s="11" t="s">
        <v>424</v>
      </c>
      <c r="AL10" s="11" t="s">
        <v>425</v>
      </c>
      <c r="AM10" s="11" t="s">
        <v>426</v>
      </c>
      <c r="AN10" s="11" t="s">
        <v>427</v>
      </c>
      <c r="AO10" s="11" t="s">
        <v>428</v>
      </c>
      <c r="AP10" s="11" t="s">
        <v>429</v>
      </c>
      <c r="AQ10" s="11" t="s">
        <v>430</v>
      </c>
      <c r="AR10" s="11" t="s">
        <v>431</v>
      </c>
      <c r="AS10" s="11" t="s">
        <v>432</v>
      </c>
      <c r="AT10" s="11" t="s">
        <v>433</v>
      </c>
      <c r="AU10" s="11" t="s">
        <v>434</v>
      </c>
      <c r="AV10" s="11" t="s">
        <v>435</v>
      </c>
      <c r="AW10" s="11" t="s">
        <v>436</v>
      </c>
      <c r="AX10" s="11" t="s">
        <v>437</v>
      </c>
      <c r="AY10" s="11" t="s">
        <v>438</v>
      </c>
      <c r="AZ10" s="11" t="s">
        <v>439</v>
      </c>
      <c r="BA10" s="11" t="s">
        <v>440</v>
      </c>
      <c r="BB10" s="11" t="s">
        <v>441</v>
      </c>
      <c r="BC10" s="11" t="s">
        <v>442</v>
      </c>
      <c r="BD10" s="11" t="s">
        <v>443</v>
      </c>
      <c r="BE10" s="11" t="s">
        <v>444</v>
      </c>
      <c r="BF10" s="11" t="s">
        <v>445</v>
      </c>
      <c r="BG10" s="11" t="s">
        <v>446</v>
      </c>
      <c r="BH10" s="11" t="s">
        <v>447</v>
      </c>
      <c r="BI10" s="11" t="s">
        <v>448</v>
      </c>
      <c r="BJ10" s="11" t="s">
        <v>449</v>
      </c>
      <c r="BK10" s="11" t="s">
        <v>450</v>
      </c>
      <c r="BL10" s="11" t="s">
        <v>451</v>
      </c>
      <c r="BM10" s="11" t="s">
        <v>78</v>
      </c>
    </row>
    <row r="11" s="3" customFormat="1" spans="1:65">
      <c r="A11" s="10" t="s">
        <v>452</v>
      </c>
      <c r="B11" s="11" t="s">
        <v>453</v>
      </c>
      <c r="C11" s="11" t="s">
        <v>454</v>
      </c>
      <c r="D11" s="11" t="s">
        <v>455</v>
      </c>
      <c r="E11" s="11" t="s">
        <v>456</v>
      </c>
      <c r="F11" s="11" t="s">
        <v>457</v>
      </c>
      <c r="G11" s="11" t="s">
        <v>458</v>
      </c>
      <c r="H11" s="11" t="s">
        <v>459</v>
      </c>
      <c r="I11" s="11" t="s">
        <v>460</v>
      </c>
      <c r="J11" s="11" t="s">
        <v>78</v>
      </c>
      <c r="K11" s="11" t="s">
        <v>461</v>
      </c>
      <c r="L11" s="11" t="s">
        <v>462</v>
      </c>
      <c r="M11" s="11" t="s">
        <v>463</v>
      </c>
      <c r="N11" s="11" t="s">
        <v>464</v>
      </c>
      <c r="O11" s="11" t="s">
        <v>78</v>
      </c>
      <c r="P11" s="11" t="s">
        <v>465</v>
      </c>
      <c r="Q11" s="11" t="s">
        <v>78</v>
      </c>
      <c r="R11" s="11" t="s">
        <v>78</v>
      </c>
      <c r="S11" s="11" t="s">
        <v>78</v>
      </c>
      <c r="T11" s="11" t="s">
        <v>78</v>
      </c>
      <c r="U11" s="11" t="s">
        <v>78</v>
      </c>
      <c r="V11" s="11" t="s">
        <v>78</v>
      </c>
      <c r="W11" s="11" t="s">
        <v>78</v>
      </c>
      <c r="X11" s="11" t="s">
        <v>78</v>
      </c>
      <c r="Y11" s="11" t="s">
        <v>78</v>
      </c>
      <c r="Z11" s="11" t="s">
        <v>78</v>
      </c>
      <c r="AA11" s="11" t="s">
        <v>78</v>
      </c>
      <c r="AB11" s="11" t="s">
        <v>78</v>
      </c>
      <c r="AC11" s="11" t="s">
        <v>78</v>
      </c>
      <c r="AD11" s="11" t="s">
        <v>78</v>
      </c>
      <c r="AE11" s="11" t="s">
        <v>466</v>
      </c>
      <c r="AF11" s="11" t="s">
        <v>78</v>
      </c>
      <c r="AG11" s="11" t="s">
        <v>467</v>
      </c>
      <c r="AH11" s="11" t="s">
        <v>468</v>
      </c>
      <c r="AI11" s="11" t="s">
        <v>469</v>
      </c>
      <c r="AJ11" s="11" t="s">
        <v>470</v>
      </c>
      <c r="AK11" s="11" t="s">
        <v>471</v>
      </c>
      <c r="AL11" s="11" t="s">
        <v>472</v>
      </c>
      <c r="AM11" s="11" t="s">
        <v>473</v>
      </c>
      <c r="AN11" s="11" t="s">
        <v>474</v>
      </c>
      <c r="AO11" s="11" t="s">
        <v>475</v>
      </c>
      <c r="AP11" s="11" t="s">
        <v>476</v>
      </c>
      <c r="AQ11" s="11" t="s">
        <v>477</v>
      </c>
      <c r="AR11" s="11" t="s">
        <v>478</v>
      </c>
      <c r="AS11" s="11" t="s">
        <v>479</v>
      </c>
      <c r="AT11" s="11" t="s">
        <v>480</v>
      </c>
      <c r="AU11" s="11" t="s">
        <v>481</v>
      </c>
      <c r="AV11" s="11" t="s">
        <v>482</v>
      </c>
      <c r="AW11" s="11" t="s">
        <v>483</v>
      </c>
      <c r="AX11" s="11" t="s">
        <v>484</v>
      </c>
      <c r="AY11" s="11" t="s">
        <v>485</v>
      </c>
      <c r="AZ11" s="11" t="s">
        <v>486</v>
      </c>
      <c r="BA11" s="11" t="s">
        <v>487</v>
      </c>
      <c r="BB11" s="11" t="s">
        <v>488</v>
      </c>
      <c r="BC11" s="11" t="s">
        <v>489</v>
      </c>
      <c r="BD11" s="11" t="s">
        <v>490</v>
      </c>
      <c r="BE11" s="11" t="s">
        <v>491</v>
      </c>
      <c r="BF11" s="11" t="s">
        <v>492</v>
      </c>
      <c r="BG11" s="11" t="s">
        <v>493</v>
      </c>
      <c r="BH11" s="11" t="s">
        <v>494</v>
      </c>
      <c r="BI11" s="11" t="s">
        <v>495</v>
      </c>
      <c r="BJ11" s="11" t="s">
        <v>496</v>
      </c>
      <c r="BK11" s="11" t="s">
        <v>497</v>
      </c>
      <c r="BL11" s="11" t="s">
        <v>498</v>
      </c>
      <c r="BM11" s="11" t="s">
        <v>78</v>
      </c>
    </row>
    <row r="12" s="3" customFormat="1" spans="1:65">
      <c r="A12" s="10" t="s">
        <v>499</v>
      </c>
      <c r="B12" s="11" t="s">
        <v>500</v>
      </c>
      <c r="C12" s="11" t="s">
        <v>501</v>
      </c>
      <c r="D12" s="11" t="s">
        <v>502</v>
      </c>
      <c r="E12" s="11" t="s">
        <v>503</v>
      </c>
      <c r="F12" s="11" t="s">
        <v>504</v>
      </c>
      <c r="G12" s="11" t="s">
        <v>505</v>
      </c>
      <c r="H12" s="11" t="s">
        <v>506</v>
      </c>
      <c r="I12" s="11" t="s">
        <v>507</v>
      </c>
      <c r="J12" s="11" t="s">
        <v>78</v>
      </c>
      <c r="K12" s="11" t="s">
        <v>508</v>
      </c>
      <c r="L12" s="11" t="s">
        <v>509</v>
      </c>
      <c r="M12" s="11" t="s">
        <v>510</v>
      </c>
      <c r="N12" s="11" t="s">
        <v>511</v>
      </c>
      <c r="O12" s="11" t="s">
        <v>512</v>
      </c>
      <c r="P12" s="11" t="s">
        <v>513</v>
      </c>
      <c r="Q12" s="11" t="s">
        <v>78</v>
      </c>
      <c r="R12" s="11" t="s">
        <v>78</v>
      </c>
      <c r="S12" s="11" t="s">
        <v>78</v>
      </c>
      <c r="T12" s="11" t="s">
        <v>78</v>
      </c>
      <c r="U12" s="11" t="s">
        <v>78</v>
      </c>
      <c r="V12" s="11" t="s">
        <v>78</v>
      </c>
      <c r="W12" s="11" t="s">
        <v>78</v>
      </c>
      <c r="X12" s="11" t="s">
        <v>78</v>
      </c>
      <c r="Y12" s="11" t="s">
        <v>78</v>
      </c>
      <c r="Z12" s="11" t="s">
        <v>78</v>
      </c>
      <c r="AA12" s="11" t="s">
        <v>78</v>
      </c>
      <c r="AB12" s="11" t="s">
        <v>78</v>
      </c>
      <c r="AC12" s="11" t="s">
        <v>78</v>
      </c>
      <c r="AD12" s="11" t="s">
        <v>78</v>
      </c>
      <c r="AE12" s="11" t="s">
        <v>514</v>
      </c>
      <c r="AF12" s="11" t="s">
        <v>78</v>
      </c>
      <c r="AG12" s="11" t="s">
        <v>515</v>
      </c>
      <c r="AH12" s="11" t="s">
        <v>516</v>
      </c>
      <c r="AI12" s="11" t="s">
        <v>517</v>
      </c>
      <c r="AJ12" s="11" t="s">
        <v>518</v>
      </c>
      <c r="AK12" s="11" t="s">
        <v>519</v>
      </c>
      <c r="AL12" s="11" t="s">
        <v>520</v>
      </c>
      <c r="AM12" s="11" t="s">
        <v>521</v>
      </c>
      <c r="AN12" s="11" t="s">
        <v>522</v>
      </c>
      <c r="AO12" s="11" t="s">
        <v>523</v>
      </c>
      <c r="AP12" s="11" t="s">
        <v>524</v>
      </c>
      <c r="AQ12" s="11" t="s">
        <v>525</v>
      </c>
      <c r="AR12" s="11" t="s">
        <v>526</v>
      </c>
      <c r="AS12" s="11" t="s">
        <v>527</v>
      </c>
      <c r="AT12" s="11" t="s">
        <v>528</v>
      </c>
      <c r="AU12" s="11" t="s">
        <v>529</v>
      </c>
      <c r="AV12" s="11" t="s">
        <v>530</v>
      </c>
      <c r="AW12" s="11" t="s">
        <v>531</v>
      </c>
      <c r="AX12" s="11" t="s">
        <v>532</v>
      </c>
      <c r="AY12" s="11" t="s">
        <v>533</v>
      </c>
      <c r="AZ12" s="11" t="s">
        <v>534</v>
      </c>
      <c r="BA12" s="11" t="s">
        <v>535</v>
      </c>
      <c r="BB12" s="11" t="s">
        <v>536</v>
      </c>
      <c r="BC12" s="11" t="s">
        <v>537</v>
      </c>
      <c r="BD12" s="11" t="s">
        <v>538</v>
      </c>
      <c r="BE12" s="11" t="s">
        <v>539</v>
      </c>
      <c r="BF12" s="11" t="s">
        <v>540</v>
      </c>
      <c r="BG12" s="11" t="s">
        <v>541</v>
      </c>
      <c r="BH12" s="11" t="s">
        <v>542</v>
      </c>
      <c r="BI12" s="11" t="s">
        <v>543</v>
      </c>
      <c r="BJ12" s="11" t="s">
        <v>544</v>
      </c>
      <c r="BK12" s="11" t="s">
        <v>545</v>
      </c>
      <c r="BL12" s="11" t="s">
        <v>546</v>
      </c>
      <c r="BM12" s="11" t="s">
        <v>78</v>
      </c>
    </row>
    <row r="13" s="3" customFormat="1" spans="1:65">
      <c r="A13" s="10" t="s">
        <v>547</v>
      </c>
      <c r="B13" s="11" t="s">
        <v>548</v>
      </c>
      <c r="C13" s="11" t="s">
        <v>549</v>
      </c>
      <c r="D13" s="11" t="s">
        <v>550</v>
      </c>
      <c r="E13" s="11" t="s">
        <v>551</v>
      </c>
      <c r="F13" s="11" t="s">
        <v>552</v>
      </c>
      <c r="G13" s="11" t="s">
        <v>553</v>
      </c>
      <c r="H13" s="11" t="s">
        <v>554</v>
      </c>
      <c r="I13" s="11" t="s">
        <v>555</v>
      </c>
      <c r="J13" s="11" t="s">
        <v>556</v>
      </c>
      <c r="K13" s="11" t="s">
        <v>557</v>
      </c>
      <c r="L13" s="11" t="s">
        <v>558</v>
      </c>
      <c r="M13" s="11" t="s">
        <v>559</v>
      </c>
      <c r="N13" s="11" t="s">
        <v>78</v>
      </c>
      <c r="O13" s="11" t="s">
        <v>78</v>
      </c>
      <c r="P13" s="11" t="s">
        <v>560</v>
      </c>
      <c r="Q13" s="11" t="s">
        <v>561</v>
      </c>
      <c r="R13" s="11" t="s">
        <v>78</v>
      </c>
      <c r="S13" s="11" t="s">
        <v>78</v>
      </c>
      <c r="T13" s="11" t="s">
        <v>78</v>
      </c>
      <c r="U13" s="11" t="s">
        <v>78</v>
      </c>
      <c r="V13" s="11" t="s">
        <v>78</v>
      </c>
      <c r="W13" s="11" t="s">
        <v>78</v>
      </c>
      <c r="X13" s="11" t="s">
        <v>78</v>
      </c>
      <c r="Y13" s="11" t="s">
        <v>78</v>
      </c>
      <c r="Z13" s="11" t="s">
        <v>78</v>
      </c>
      <c r="AA13" s="11" t="s">
        <v>78</v>
      </c>
      <c r="AB13" s="11" t="s">
        <v>78</v>
      </c>
      <c r="AC13" s="11" t="s">
        <v>78</v>
      </c>
      <c r="AD13" s="11" t="s">
        <v>78</v>
      </c>
      <c r="AE13" s="11" t="s">
        <v>562</v>
      </c>
      <c r="AF13" s="11" t="s">
        <v>78</v>
      </c>
      <c r="AG13" s="11" t="s">
        <v>563</v>
      </c>
      <c r="AH13" s="11" t="s">
        <v>564</v>
      </c>
      <c r="AI13" s="11" t="s">
        <v>565</v>
      </c>
      <c r="AJ13" s="11" t="s">
        <v>566</v>
      </c>
      <c r="AK13" s="11" t="s">
        <v>567</v>
      </c>
      <c r="AL13" s="11" t="s">
        <v>568</v>
      </c>
      <c r="AM13" s="11" t="s">
        <v>569</v>
      </c>
      <c r="AN13" s="11" t="s">
        <v>570</v>
      </c>
      <c r="AO13" s="11" t="s">
        <v>571</v>
      </c>
      <c r="AP13" s="11" t="s">
        <v>572</v>
      </c>
      <c r="AQ13" s="11" t="s">
        <v>573</v>
      </c>
      <c r="AR13" s="11" t="s">
        <v>574</v>
      </c>
      <c r="AS13" s="11" t="s">
        <v>575</v>
      </c>
      <c r="AT13" s="11" t="s">
        <v>576</v>
      </c>
      <c r="AU13" s="11" t="s">
        <v>577</v>
      </c>
      <c r="AV13" s="11" t="s">
        <v>578</v>
      </c>
      <c r="AW13" s="11" t="s">
        <v>579</v>
      </c>
      <c r="AX13" s="11" t="s">
        <v>580</v>
      </c>
      <c r="AY13" s="11" t="s">
        <v>581</v>
      </c>
      <c r="AZ13" s="11" t="s">
        <v>582</v>
      </c>
      <c r="BA13" s="11" t="s">
        <v>583</v>
      </c>
      <c r="BB13" s="11" t="s">
        <v>584</v>
      </c>
      <c r="BC13" s="11" t="s">
        <v>585</v>
      </c>
      <c r="BD13" s="11" t="s">
        <v>586</v>
      </c>
      <c r="BE13" s="11" t="s">
        <v>587</v>
      </c>
      <c r="BF13" s="11" t="s">
        <v>588</v>
      </c>
      <c r="BG13" s="11" t="s">
        <v>589</v>
      </c>
      <c r="BH13" s="11" t="s">
        <v>590</v>
      </c>
      <c r="BI13" s="11" t="s">
        <v>591</v>
      </c>
      <c r="BJ13" s="11" t="s">
        <v>592</v>
      </c>
      <c r="BK13" s="11" t="s">
        <v>593</v>
      </c>
      <c r="BL13" s="11" t="s">
        <v>594</v>
      </c>
      <c r="BM13" s="11" t="s">
        <v>78</v>
      </c>
    </row>
    <row r="14" s="3" customFormat="1" spans="1:65">
      <c r="A14" s="10" t="s">
        <v>595</v>
      </c>
      <c r="B14" s="11" t="s">
        <v>596</v>
      </c>
      <c r="C14" s="11" t="s">
        <v>597</v>
      </c>
      <c r="D14" s="11" t="s">
        <v>598</v>
      </c>
      <c r="E14" s="11" t="s">
        <v>599</v>
      </c>
      <c r="F14" s="11" t="s">
        <v>600</v>
      </c>
      <c r="G14" s="11" t="s">
        <v>601</v>
      </c>
      <c r="H14" s="11" t="s">
        <v>602</v>
      </c>
      <c r="I14" s="11" t="s">
        <v>603</v>
      </c>
      <c r="J14" s="11" t="s">
        <v>604</v>
      </c>
      <c r="K14" s="11" t="s">
        <v>605</v>
      </c>
      <c r="L14" s="11" t="s">
        <v>78</v>
      </c>
      <c r="M14" s="11" t="s">
        <v>606</v>
      </c>
      <c r="N14" s="11" t="s">
        <v>607</v>
      </c>
      <c r="O14" s="11" t="s">
        <v>78</v>
      </c>
      <c r="P14" s="11" t="s">
        <v>78</v>
      </c>
      <c r="Q14" s="11" t="s">
        <v>78</v>
      </c>
      <c r="R14" s="11" t="s">
        <v>608</v>
      </c>
      <c r="S14" s="11" t="s">
        <v>78</v>
      </c>
      <c r="T14" s="11" t="s">
        <v>78</v>
      </c>
      <c r="U14" s="11" t="s">
        <v>78</v>
      </c>
      <c r="V14" s="11" t="s">
        <v>78</v>
      </c>
      <c r="W14" s="11" t="s">
        <v>78</v>
      </c>
      <c r="X14" s="11" t="s">
        <v>78</v>
      </c>
      <c r="Y14" s="11" t="s">
        <v>78</v>
      </c>
      <c r="Z14" s="11" t="s">
        <v>78</v>
      </c>
      <c r="AA14" s="11" t="s">
        <v>78</v>
      </c>
      <c r="AB14" s="11" t="s">
        <v>78</v>
      </c>
      <c r="AC14" s="11" t="s">
        <v>78</v>
      </c>
      <c r="AD14" s="11" t="s">
        <v>78</v>
      </c>
      <c r="AE14" s="11" t="s">
        <v>609</v>
      </c>
      <c r="AF14" s="11" t="s">
        <v>78</v>
      </c>
      <c r="AG14" s="11" t="s">
        <v>610</v>
      </c>
      <c r="AH14" s="11" t="s">
        <v>611</v>
      </c>
      <c r="AI14" s="11" t="s">
        <v>612</v>
      </c>
      <c r="AJ14" s="11" t="s">
        <v>613</v>
      </c>
      <c r="AK14" s="11" t="s">
        <v>614</v>
      </c>
      <c r="AL14" s="11" t="s">
        <v>615</v>
      </c>
      <c r="AM14" s="11" t="s">
        <v>616</v>
      </c>
      <c r="AN14" s="11" t="s">
        <v>617</v>
      </c>
      <c r="AO14" s="11" t="s">
        <v>618</v>
      </c>
      <c r="AP14" s="11" t="s">
        <v>619</v>
      </c>
      <c r="AQ14" s="11" t="s">
        <v>620</v>
      </c>
      <c r="AR14" s="11" t="s">
        <v>621</v>
      </c>
      <c r="AS14" s="11" t="s">
        <v>622</v>
      </c>
      <c r="AT14" s="11" t="s">
        <v>623</v>
      </c>
      <c r="AU14" s="11" t="s">
        <v>624</v>
      </c>
      <c r="AV14" s="11" t="s">
        <v>625</v>
      </c>
      <c r="AW14" s="11" t="s">
        <v>626</v>
      </c>
      <c r="AX14" s="11" t="s">
        <v>627</v>
      </c>
      <c r="AY14" s="11" t="s">
        <v>628</v>
      </c>
      <c r="AZ14" s="11" t="s">
        <v>629</v>
      </c>
      <c r="BA14" s="11" t="s">
        <v>630</v>
      </c>
      <c r="BB14" s="11" t="s">
        <v>631</v>
      </c>
      <c r="BC14" s="11" t="s">
        <v>632</v>
      </c>
      <c r="BD14" s="11" t="s">
        <v>633</v>
      </c>
      <c r="BE14" s="11" t="s">
        <v>634</v>
      </c>
      <c r="BF14" s="11" t="s">
        <v>635</v>
      </c>
      <c r="BG14" s="11" t="s">
        <v>636</v>
      </c>
      <c r="BH14" s="11" t="s">
        <v>637</v>
      </c>
      <c r="BI14" s="11" t="s">
        <v>638</v>
      </c>
      <c r="BJ14" s="11" t="s">
        <v>639</v>
      </c>
      <c r="BK14" s="11" t="s">
        <v>640</v>
      </c>
      <c r="BL14" s="11" t="s">
        <v>641</v>
      </c>
      <c r="BM14" s="11" t="s">
        <v>78</v>
      </c>
    </row>
    <row r="15" s="3" customFormat="1" spans="1:65">
      <c r="A15" s="10" t="s">
        <v>642</v>
      </c>
      <c r="B15" s="11" t="s">
        <v>643</v>
      </c>
      <c r="C15" s="11" t="s">
        <v>644</v>
      </c>
      <c r="D15" s="11" t="s">
        <v>645</v>
      </c>
      <c r="E15" s="11" t="s">
        <v>646</v>
      </c>
      <c r="F15" s="11" t="s">
        <v>647</v>
      </c>
      <c r="G15" s="11" t="s">
        <v>648</v>
      </c>
      <c r="H15" s="11" t="s">
        <v>649</v>
      </c>
      <c r="I15" s="11" t="s">
        <v>650</v>
      </c>
      <c r="J15" s="11" t="s">
        <v>651</v>
      </c>
      <c r="K15" s="11" t="s">
        <v>78</v>
      </c>
      <c r="L15" s="11" t="s">
        <v>652</v>
      </c>
      <c r="M15" s="11" t="s">
        <v>653</v>
      </c>
      <c r="N15" s="11" t="s">
        <v>78</v>
      </c>
      <c r="O15" s="11" t="s">
        <v>78</v>
      </c>
      <c r="P15" s="11" t="s">
        <v>654</v>
      </c>
      <c r="Q15" s="11" t="s">
        <v>78</v>
      </c>
      <c r="R15" s="11" t="s">
        <v>655</v>
      </c>
      <c r="S15" s="11" t="s">
        <v>78</v>
      </c>
      <c r="T15" s="11" t="s">
        <v>78</v>
      </c>
      <c r="U15" s="11" t="s">
        <v>78</v>
      </c>
      <c r="V15" s="11" t="s">
        <v>656</v>
      </c>
      <c r="W15" s="11" t="s">
        <v>78</v>
      </c>
      <c r="X15" s="11" t="s">
        <v>78</v>
      </c>
      <c r="Y15" s="11" t="s">
        <v>78</v>
      </c>
      <c r="Z15" s="11" t="s">
        <v>78</v>
      </c>
      <c r="AA15" s="11" t="s">
        <v>78</v>
      </c>
      <c r="AB15" s="11" t="s">
        <v>78</v>
      </c>
      <c r="AC15" s="11" t="s">
        <v>78</v>
      </c>
      <c r="AD15" s="11" t="s">
        <v>78</v>
      </c>
      <c r="AE15" s="11" t="s">
        <v>657</v>
      </c>
      <c r="AF15" s="11" t="s">
        <v>658</v>
      </c>
      <c r="AG15" s="11" t="s">
        <v>659</v>
      </c>
      <c r="AH15" s="11" t="s">
        <v>660</v>
      </c>
      <c r="AI15" s="11" t="s">
        <v>661</v>
      </c>
      <c r="AJ15" s="11" t="s">
        <v>662</v>
      </c>
      <c r="AK15" s="11" t="s">
        <v>663</v>
      </c>
      <c r="AL15" s="11" t="s">
        <v>664</v>
      </c>
      <c r="AM15" s="11" t="s">
        <v>665</v>
      </c>
      <c r="AN15" s="11" t="s">
        <v>666</v>
      </c>
      <c r="AO15" s="11" t="s">
        <v>667</v>
      </c>
      <c r="AP15" s="11" t="s">
        <v>668</v>
      </c>
      <c r="AQ15" s="11" t="s">
        <v>669</v>
      </c>
      <c r="AR15" s="11" t="s">
        <v>670</v>
      </c>
      <c r="AS15" s="11" t="s">
        <v>671</v>
      </c>
      <c r="AT15" s="11" t="s">
        <v>672</v>
      </c>
      <c r="AU15" s="11" t="s">
        <v>673</v>
      </c>
      <c r="AV15" s="11" t="s">
        <v>674</v>
      </c>
      <c r="AW15" s="11" t="s">
        <v>675</v>
      </c>
      <c r="AX15" s="11" t="s">
        <v>676</v>
      </c>
      <c r="AY15" s="11" t="s">
        <v>677</v>
      </c>
      <c r="AZ15" s="11" t="s">
        <v>678</v>
      </c>
      <c r="BA15" s="11" t="s">
        <v>679</v>
      </c>
      <c r="BB15" s="11" t="s">
        <v>680</v>
      </c>
      <c r="BC15" s="11" t="s">
        <v>681</v>
      </c>
      <c r="BD15" s="11" t="s">
        <v>682</v>
      </c>
      <c r="BE15" s="11" t="s">
        <v>683</v>
      </c>
      <c r="BF15" s="11" t="s">
        <v>684</v>
      </c>
      <c r="BG15" s="11" t="s">
        <v>685</v>
      </c>
      <c r="BH15" s="11" t="s">
        <v>686</v>
      </c>
      <c r="BI15" s="11" t="s">
        <v>687</v>
      </c>
      <c r="BJ15" s="11" t="s">
        <v>688</v>
      </c>
      <c r="BK15" s="11" t="s">
        <v>689</v>
      </c>
      <c r="BL15" s="11" t="s">
        <v>690</v>
      </c>
      <c r="BM15" s="11" t="s">
        <v>78</v>
      </c>
    </row>
    <row r="16" s="3" customFormat="1" spans="1:65">
      <c r="A16" s="10" t="s">
        <v>691</v>
      </c>
      <c r="B16" s="11" t="s">
        <v>692</v>
      </c>
      <c r="C16" s="11" t="s">
        <v>693</v>
      </c>
      <c r="D16" s="11" t="s">
        <v>694</v>
      </c>
      <c r="E16" s="11" t="s">
        <v>695</v>
      </c>
      <c r="F16" s="11" t="s">
        <v>696</v>
      </c>
      <c r="G16" s="11" t="s">
        <v>697</v>
      </c>
      <c r="H16" s="11" t="s">
        <v>698</v>
      </c>
      <c r="I16" s="11" t="s">
        <v>699</v>
      </c>
      <c r="J16" s="11" t="s">
        <v>700</v>
      </c>
      <c r="K16" s="11" t="s">
        <v>701</v>
      </c>
      <c r="L16" s="11" t="s">
        <v>702</v>
      </c>
      <c r="M16" s="11" t="s">
        <v>703</v>
      </c>
      <c r="N16" s="11" t="s">
        <v>78</v>
      </c>
      <c r="O16" s="11" t="s">
        <v>78</v>
      </c>
      <c r="P16" s="11" t="s">
        <v>78</v>
      </c>
      <c r="Q16" s="11" t="s">
        <v>78</v>
      </c>
      <c r="R16" s="11" t="s">
        <v>704</v>
      </c>
      <c r="S16" s="11" t="s">
        <v>78</v>
      </c>
      <c r="T16" s="11" t="s">
        <v>78</v>
      </c>
      <c r="U16" s="11" t="s">
        <v>78</v>
      </c>
      <c r="V16" s="11" t="s">
        <v>705</v>
      </c>
      <c r="W16" s="11" t="s">
        <v>78</v>
      </c>
      <c r="X16" s="11" t="s">
        <v>78</v>
      </c>
      <c r="Y16" s="11" t="s">
        <v>78</v>
      </c>
      <c r="Z16" s="11" t="s">
        <v>78</v>
      </c>
      <c r="AA16" s="11" t="s">
        <v>78</v>
      </c>
      <c r="AB16" s="11" t="s">
        <v>78</v>
      </c>
      <c r="AC16" s="11" t="s">
        <v>78</v>
      </c>
      <c r="AD16" s="11" t="s">
        <v>78</v>
      </c>
      <c r="AE16" s="11" t="s">
        <v>706</v>
      </c>
      <c r="AF16" s="11" t="s">
        <v>707</v>
      </c>
      <c r="AG16" s="11" t="s">
        <v>708</v>
      </c>
      <c r="AH16" s="11" t="s">
        <v>709</v>
      </c>
      <c r="AI16" s="11" t="s">
        <v>710</v>
      </c>
      <c r="AJ16" s="11" t="s">
        <v>711</v>
      </c>
      <c r="AK16" s="11" t="s">
        <v>712</v>
      </c>
      <c r="AL16" s="11" t="s">
        <v>713</v>
      </c>
      <c r="AM16" s="11" t="s">
        <v>714</v>
      </c>
      <c r="AN16" s="11" t="s">
        <v>715</v>
      </c>
      <c r="AO16" s="11" t="s">
        <v>716</v>
      </c>
      <c r="AP16" s="11" t="s">
        <v>717</v>
      </c>
      <c r="AQ16" s="11" t="s">
        <v>78</v>
      </c>
      <c r="AR16" s="11" t="s">
        <v>718</v>
      </c>
      <c r="AS16" s="11" t="s">
        <v>719</v>
      </c>
      <c r="AT16" s="11" t="s">
        <v>720</v>
      </c>
      <c r="AU16" s="11" t="s">
        <v>721</v>
      </c>
      <c r="AV16" s="11" t="s">
        <v>722</v>
      </c>
      <c r="AW16" s="11" t="s">
        <v>723</v>
      </c>
      <c r="AX16" s="11" t="s">
        <v>724</v>
      </c>
      <c r="AY16" s="11" t="s">
        <v>725</v>
      </c>
      <c r="AZ16" s="11" t="s">
        <v>726</v>
      </c>
      <c r="BA16" s="11" t="s">
        <v>727</v>
      </c>
      <c r="BB16" s="11" t="s">
        <v>728</v>
      </c>
      <c r="BC16" s="11" t="s">
        <v>729</v>
      </c>
      <c r="BD16" s="11" t="s">
        <v>730</v>
      </c>
      <c r="BE16" s="11" t="s">
        <v>731</v>
      </c>
      <c r="BF16" s="11" t="s">
        <v>732</v>
      </c>
      <c r="BG16" s="11" t="s">
        <v>733</v>
      </c>
      <c r="BH16" s="11" t="s">
        <v>734</v>
      </c>
      <c r="BI16" s="11" t="s">
        <v>78</v>
      </c>
      <c r="BJ16" s="11" t="s">
        <v>735</v>
      </c>
      <c r="BK16" s="11" t="s">
        <v>736</v>
      </c>
      <c r="BL16" s="11" t="s">
        <v>737</v>
      </c>
      <c r="BM16" s="11" t="s">
        <v>78</v>
      </c>
    </row>
    <row r="17" s="3" customFormat="1" spans="1:65">
      <c r="A17" s="10" t="s">
        <v>738</v>
      </c>
      <c r="B17" s="11" t="s">
        <v>739</v>
      </c>
      <c r="C17" s="11" t="s">
        <v>740</v>
      </c>
      <c r="D17" s="11" t="s">
        <v>741</v>
      </c>
      <c r="E17" s="11" t="s">
        <v>742</v>
      </c>
      <c r="F17" s="11" t="s">
        <v>743</v>
      </c>
      <c r="G17" s="11" t="s">
        <v>744</v>
      </c>
      <c r="H17" s="11" t="s">
        <v>745</v>
      </c>
      <c r="I17" s="11" t="s">
        <v>746</v>
      </c>
      <c r="J17" s="11" t="s">
        <v>747</v>
      </c>
      <c r="K17" s="11" t="s">
        <v>78</v>
      </c>
      <c r="L17" s="11" t="s">
        <v>748</v>
      </c>
      <c r="M17" s="11" t="s">
        <v>78</v>
      </c>
      <c r="N17" s="11" t="s">
        <v>78</v>
      </c>
      <c r="O17" s="11" t="s">
        <v>78</v>
      </c>
      <c r="P17" s="11" t="s">
        <v>749</v>
      </c>
      <c r="Q17" s="11" t="s">
        <v>78</v>
      </c>
      <c r="R17" s="11" t="s">
        <v>750</v>
      </c>
      <c r="S17" s="11" t="s">
        <v>78</v>
      </c>
      <c r="T17" s="11" t="s">
        <v>78</v>
      </c>
      <c r="U17" s="11" t="s">
        <v>78</v>
      </c>
      <c r="V17" s="11" t="s">
        <v>78</v>
      </c>
      <c r="W17" s="11" t="s">
        <v>78</v>
      </c>
      <c r="X17" s="11" t="s">
        <v>78</v>
      </c>
      <c r="Y17" s="11" t="s">
        <v>78</v>
      </c>
      <c r="Z17" s="11" t="s">
        <v>78</v>
      </c>
      <c r="AA17" s="11" t="s">
        <v>78</v>
      </c>
      <c r="AB17" s="11" t="s">
        <v>78</v>
      </c>
      <c r="AC17" s="11" t="s">
        <v>78</v>
      </c>
      <c r="AD17" s="11" t="s">
        <v>78</v>
      </c>
      <c r="AE17" s="11" t="s">
        <v>751</v>
      </c>
      <c r="AF17" s="11" t="s">
        <v>752</v>
      </c>
      <c r="AG17" s="11" t="s">
        <v>78</v>
      </c>
      <c r="AH17" s="11" t="s">
        <v>753</v>
      </c>
      <c r="AI17" s="11" t="s">
        <v>754</v>
      </c>
      <c r="AJ17" s="11" t="s">
        <v>755</v>
      </c>
      <c r="AK17" s="11" t="s">
        <v>756</v>
      </c>
      <c r="AL17" s="11" t="s">
        <v>757</v>
      </c>
      <c r="AM17" s="11" t="s">
        <v>758</v>
      </c>
      <c r="AN17" s="11" t="s">
        <v>759</v>
      </c>
      <c r="AO17" s="11" t="s">
        <v>760</v>
      </c>
      <c r="AP17" s="11" t="s">
        <v>761</v>
      </c>
      <c r="AQ17" s="11" t="s">
        <v>762</v>
      </c>
      <c r="AR17" s="11" t="s">
        <v>763</v>
      </c>
      <c r="AS17" s="11" t="s">
        <v>764</v>
      </c>
      <c r="AT17" s="11" t="s">
        <v>765</v>
      </c>
      <c r="AU17" s="11" t="s">
        <v>766</v>
      </c>
      <c r="AV17" s="11" t="s">
        <v>767</v>
      </c>
      <c r="AW17" s="11" t="s">
        <v>768</v>
      </c>
      <c r="AX17" s="11" t="s">
        <v>769</v>
      </c>
      <c r="AY17" s="11" t="s">
        <v>770</v>
      </c>
      <c r="AZ17" s="11" t="s">
        <v>771</v>
      </c>
      <c r="BA17" s="11" t="s">
        <v>772</v>
      </c>
      <c r="BB17" s="11" t="s">
        <v>773</v>
      </c>
      <c r="BC17" s="11" t="s">
        <v>774</v>
      </c>
      <c r="BD17" s="11" t="s">
        <v>775</v>
      </c>
      <c r="BE17" s="11" t="s">
        <v>776</v>
      </c>
      <c r="BF17" s="11" t="s">
        <v>777</v>
      </c>
      <c r="BG17" s="11" t="s">
        <v>778</v>
      </c>
      <c r="BH17" s="11" t="s">
        <v>779</v>
      </c>
      <c r="BI17" s="11" t="s">
        <v>780</v>
      </c>
      <c r="BJ17" s="11" t="s">
        <v>781</v>
      </c>
      <c r="BK17" s="11" t="s">
        <v>782</v>
      </c>
      <c r="BL17" s="11" t="s">
        <v>783</v>
      </c>
      <c r="BM17" s="11" t="s">
        <v>78</v>
      </c>
    </row>
    <row r="18" s="3" customFormat="1" spans="1:65">
      <c r="A18" s="10" t="s">
        <v>784</v>
      </c>
      <c r="B18" s="11" t="s">
        <v>785</v>
      </c>
      <c r="C18" s="11" t="s">
        <v>786</v>
      </c>
      <c r="D18" s="11" t="s">
        <v>787</v>
      </c>
      <c r="E18" s="11" t="s">
        <v>788</v>
      </c>
      <c r="F18" s="11" t="s">
        <v>789</v>
      </c>
      <c r="G18" s="11" t="s">
        <v>790</v>
      </c>
      <c r="H18" s="11" t="s">
        <v>791</v>
      </c>
      <c r="I18" s="11" t="s">
        <v>792</v>
      </c>
      <c r="J18" s="11" t="s">
        <v>793</v>
      </c>
      <c r="K18" s="11" t="s">
        <v>794</v>
      </c>
      <c r="L18" s="11" t="s">
        <v>795</v>
      </c>
      <c r="M18" s="11" t="s">
        <v>796</v>
      </c>
      <c r="N18" s="11" t="s">
        <v>797</v>
      </c>
      <c r="O18" s="11" t="s">
        <v>798</v>
      </c>
      <c r="P18" s="11" t="s">
        <v>78</v>
      </c>
      <c r="Q18" s="11" t="s">
        <v>78</v>
      </c>
      <c r="R18" s="11" t="s">
        <v>799</v>
      </c>
      <c r="S18" s="11" t="s">
        <v>800</v>
      </c>
      <c r="T18" s="11" t="s">
        <v>78</v>
      </c>
      <c r="U18" s="11" t="s">
        <v>78</v>
      </c>
      <c r="V18" s="11" t="s">
        <v>801</v>
      </c>
      <c r="W18" s="11" t="s">
        <v>78</v>
      </c>
      <c r="X18" s="11" t="s">
        <v>78</v>
      </c>
      <c r="Y18" s="11" t="s">
        <v>78</v>
      </c>
      <c r="Z18" s="11" t="s">
        <v>78</v>
      </c>
      <c r="AA18" s="11" t="s">
        <v>78</v>
      </c>
      <c r="AB18" s="11" t="s">
        <v>78</v>
      </c>
      <c r="AC18" s="11" t="s">
        <v>78</v>
      </c>
      <c r="AD18" s="11" t="s">
        <v>78</v>
      </c>
      <c r="AE18" s="11" t="s">
        <v>802</v>
      </c>
      <c r="AF18" s="11" t="s">
        <v>803</v>
      </c>
      <c r="AG18" s="11" t="s">
        <v>804</v>
      </c>
      <c r="AH18" s="11" t="s">
        <v>805</v>
      </c>
      <c r="AI18" s="11" t="s">
        <v>806</v>
      </c>
      <c r="AJ18" s="11" t="s">
        <v>807</v>
      </c>
      <c r="AK18" s="11" t="s">
        <v>808</v>
      </c>
      <c r="AL18" s="11" t="s">
        <v>809</v>
      </c>
      <c r="AM18" s="11" t="s">
        <v>810</v>
      </c>
      <c r="AN18" s="11" t="s">
        <v>811</v>
      </c>
      <c r="AO18" s="11" t="s">
        <v>812</v>
      </c>
      <c r="AP18" s="11" t="s">
        <v>813</v>
      </c>
      <c r="AQ18" s="11" t="s">
        <v>814</v>
      </c>
      <c r="AR18" s="11" t="s">
        <v>815</v>
      </c>
      <c r="AS18" s="11" t="s">
        <v>816</v>
      </c>
      <c r="AT18" s="11" t="s">
        <v>817</v>
      </c>
      <c r="AU18" s="11" t="s">
        <v>818</v>
      </c>
      <c r="AV18" s="11" t="s">
        <v>819</v>
      </c>
      <c r="AW18" s="11" t="s">
        <v>820</v>
      </c>
      <c r="AX18" s="11" t="s">
        <v>821</v>
      </c>
      <c r="AY18" s="11" t="s">
        <v>822</v>
      </c>
      <c r="AZ18" s="11" t="s">
        <v>823</v>
      </c>
      <c r="BA18" s="11" t="s">
        <v>824</v>
      </c>
      <c r="BB18" s="11" t="s">
        <v>825</v>
      </c>
      <c r="BC18" s="11" t="s">
        <v>826</v>
      </c>
      <c r="BD18" s="11" t="s">
        <v>827</v>
      </c>
      <c r="BE18" s="11" t="s">
        <v>828</v>
      </c>
      <c r="BF18" s="11" t="s">
        <v>829</v>
      </c>
      <c r="BG18" s="11" t="s">
        <v>830</v>
      </c>
      <c r="BH18" s="11" t="s">
        <v>831</v>
      </c>
      <c r="BI18" s="11" t="s">
        <v>832</v>
      </c>
      <c r="BJ18" s="11" t="s">
        <v>833</v>
      </c>
      <c r="BK18" s="11" t="s">
        <v>834</v>
      </c>
      <c r="BL18" s="11" t="s">
        <v>835</v>
      </c>
      <c r="BM18" s="11" t="s">
        <v>78</v>
      </c>
    </row>
    <row r="19" s="3" customFormat="1" spans="1:65">
      <c r="A19" s="10" t="s">
        <v>836</v>
      </c>
      <c r="B19" s="11" t="s">
        <v>837</v>
      </c>
      <c r="C19" s="11" t="s">
        <v>838</v>
      </c>
      <c r="D19" s="11" t="s">
        <v>839</v>
      </c>
      <c r="E19" s="11" t="s">
        <v>840</v>
      </c>
      <c r="F19" s="11" t="s">
        <v>841</v>
      </c>
      <c r="G19" s="11" t="s">
        <v>842</v>
      </c>
      <c r="H19" s="11" t="s">
        <v>843</v>
      </c>
      <c r="I19" s="11" t="s">
        <v>844</v>
      </c>
      <c r="J19" s="11" t="s">
        <v>845</v>
      </c>
      <c r="K19" s="11" t="s">
        <v>78</v>
      </c>
      <c r="L19" s="11" t="s">
        <v>846</v>
      </c>
      <c r="M19" s="11" t="s">
        <v>78</v>
      </c>
      <c r="N19" s="11" t="s">
        <v>78</v>
      </c>
      <c r="O19" s="11" t="s">
        <v>78</v>
      </c>
      <c r="P19" s="11" t="s">
        <v>847</v>
      </c>
      <c r="Q19" s="11" t="s">
        <v>78</v>
      </c>
      <c r="R19" s="11" t="s">
        <v>848</v>
      </c>
      <c r="S19" s="11" t="s">
        <v>78</v>
      </c>
      <c r="T19" s="11" t="s">
        <v>78</v>
      </c>
      <c r="U19" s="11" t="s">
        <v>78</v>
      </c>
      <c r="V19" s="11" t="s">
        <v>849</v>
      </c>
      <c r="W19" s="11" t="s">
        <v>78</v>
      </c>
      <c r="X19" s="11" t="s">
        <v>78</v>
      </c>
      <c r="Y19" s="11" t="s">
        <v>78</v>
      </c>
      <c r="Z19" s="11" t="s">
        <v>78</v>
      </c>
      <c r="AA19" s="11" t="s">
        <v>78</v>
      </c>
      <c r="AB19" s="11" t="s">
        <v>78</v>
      </c>
      <c r="AC19" s="11" t="s">
        <v>78</v>
      </c>
      <c r="AD19" s="11" t="s">
        <v>78</v>
      </c>
      <c r="AE19" s="11" t="s">
        <v>850</v>
      </c>
      <c r="AF19" s="11" t="s">
        <v>851</v>
      </c>
      <c r="AG19" s="11" t="s">
        <v>78</v>
      </c>
      <c r="AH19" s="11" t="s">
        <v>852</v>
      </c>
      <c r="AI19" s="11" t="s">
        <v>853</v>
      </c>
      <c r="AJ19" s="11" t="s">
        <v>854</v>
      </c>
      <c r="AK19" s="11" t="s">
        <v>855</v>
      </c>
      <c r="AL19" s="11" t="s">
        <v>856</v>
      </c>
      <c r="AM19" s="11" t="s">
        <v>857</v>
      </c>
      <c r="AN19" s="11" t="s">
        <v>858</v>
      </c>
      <c r="AO19" s="11" t="s">
        <v>859</v>
      </c>
      <c r="AP19" s="11" t="s">
        <v>860</v>
      </c>
      <c r="AQ19" s="11" t="s">
        <v>861</v>
      </c>
      <c r="AR19" s="11" t="s">
        <v>862</v>
      </c>
      <c r="AS19" s="11" t="s">
        <v>863</v>
      </c>
      <c r="AT19" s="11" t="s">
        <v>864</v>
      </c>
      <c r="AU19" s="11" t="s">
        <v>865</v>
      </c>
      <c r="AV19" s="11" t="s">
        <v>866</v>
      </c>
      <c r="AW19" s="11" t="s">
        <v>867</v>
      </c>
      <c r="AX19" s="11" t="s">
        <v>868</v>
      </c>
      <c r="AY19" s="11" t="s">
        <v>869</v>
      </c>
      <c r="AZ19" s="11" t="s">
        <v>870</v>
      </c>
      <c r="BA19" s="11" t="s">
        <v>871</v>
      </c>
      <c r="BB19" s="11" t="s">
        <v>872</v>
      </c>
      <c r="BC19" s="11" t="s">
        <v>873</v>
      </c>
      <c r="BD19" s="11" t="s">
        <v>874</v>
      </c>
      <c r="BE19" s="11" t="s">
        <v>875</v>
      </c>
      <c r="BF19" s="11" t="s">
        <v>876</v>
      </c>
      <c r="BG19" s="11" t="s">
        <v>877</v>
      </c>
      <c r="BH19" s="11" t="s">
        <v>878</v>
      </c>
      <c r="BI19" s="11" t="s">
        <v>879</v>
      </c>
      <c r="BJ19" s="11" t="s">
        <v>880</v>
      </c>
      <c r="BK19" s="11" t="s">
        <v>881</v>
      </c>
      <c r="BL19" s="11" t="s">
        <v>882</v>
      </c>
      <c r="BM19" s="11" t="s">
        <v>78</v>
      </c>
    </row>
    <row r="20" s="3" customFormat="1" ht="14.25" spans="1:65">
      <c r="A20" s="13" t="s">
        <v>883</v>
      </c>
      <c r="B20" s="14" t="s">
        <v>884</v>
      </c>
      <c r="C20" s="14" t="s">
        <v>885</v>
      </c>
      <c r="D20" s="14" t="s">
        <v>886</v>
      </c>
      <c r="E20" s="14" t="s">
        <v>887</v>
      </c>
      <c r="F20" s="14" t="s">
        <v>888</v>
      </c>
      <c r="G20" s="14" t="s">
        <v>889</v>
      </c>
      <c r="H20" s="14" t="s">
        <v>890</v>
      </c>
      <c r="I20" s="14" t="s">
        <v>891</v>
      </c>
      <c r="J20" s="14" t="s">
        <v>892</v>
      </c>
      <c r="K20" s="14" t="s">
        <v>78</v>
      </c>
      <c r="L20" s="14" t="s">
        <v>893</v>
      </c>
      <c r="M20" s="14" t="s">
        <v>894</v>
      </c>
      <c r="N20" s="14" t="s">
        <v>895</v>
      </c>
      <c r="O20" s="14" t="s">
        <v>78</v>
      </c>
      <c r="P20" s="14" t="s">
        <v>896</v>
      </c>
      <c r="Q20" s="14" t="s">
        <v>78</v>
      </c>
      <c r="R20" s="14" t="s">
        <v>897</v>
      </c>
      <c r="S20" s="14" t="s">
        <v>78</v>
      </c>
      <c r="T20" s="14" t="s">
        <v>78</v>
      </c>
      <c r="U20" s="14" t="s">
        <v>78</v>
      </c>
      <c r="V20" s="14" t="s">
        <v>898</v>
      </c>
      <c r="W20" s="14" t="s">
        <v>78</v>
      </c>
      <c r="X20" s="14" t="s">
        <v>78</v>
      </c>
      <c r="Y20" s="14" t="s">
        <v>78</v>
      </c>
      <c r="Z20" s="14" t="s">
        <v>78</v>
      </c>
      <c r="AA20" s="14" t="s">
        <v>78</v>
      </c>
      <c r="AB20" s="14" t="s">
        <v>78</v>
      </c>
      <c r="AC20" s="14" t="s">
        <v>78</v>
      </c>
      <c r="AD20" s="14" t="s">
        <v>78</v>
      </c>
      <c r="AE20" s="14" t="s">
        <v>899</v>
      </c>
      <c r="AF20" s="14" t="s">
        <v>900</v>
      </c>
      <c r="AG20" s="14" t="s">
        <v>78</v>
      </c>
      <c r="AH20" s="14" t="s">
        <v>901</v>
      </c>
      <c r="AI20" s="14" t="s">
        <v>902</v>
      </c>
      <c r="AJ20" s="14" t="s">
        <v>903</v>
      </c>
      <c r="AK20" s="14" t="s">
        <v>904</v>
      </c>
      <c r="AL20" s="14" t="s">
        <v>905</v>
      </c>
      <c r="AM20" s="14" t="s">
        <v>906</v>
      </c>
      <c r="AN20" s="14" t="s">
        <v>907</v>
      </c>
      <c r="AO20" s="14" t="s">
        <v>908</v>
      </c>
      <c r="AP20" s="14" t="s">
        <v>909</v>
      </c>
      <c r="AQ20" s="14" t="s">
        <v>910</v>
      </c>
      <c r="AR20" s="14" t="s">
        <v>911</v>
      </c>
      <c r="AS20" s="14" t="s">
        <v>912</v>
      </c>
      <c r="AT20" s="14" t="s">
        <v>913</v>
      </c>
      <c r="AU20" s="14" t="s">
        <v>914</v>
      </c>
      <c r="AV20" s="14" t="s">
        <v>915</v>
      </c>
      <c r="AW20" s="14" t="s">
        <v>916</v>
      </c>
      <c r="AX20" s="14" t="s">
        <v>917</v>
      </c>
      <c r="AY20" s="14" t="s">
        <v>918</v>
      </c>
      <c r="AZ20" s="14" t="s">
        <v>919</v>
      </c>
      <c r="BA20" s="14" t="s">
        <v>920</v>
      </c>
      <c r="BB20" s="14" t="s">
        <v>921</v>
      </c>
      <c r="BC20" s="14" t="s">
        <v>922</v>
      </c>
      <c r="BD20" s="14" t="s">
        <v>923</v>
      </c>
      <c r="BE20" s="14" t="s">
        <v>924</v>
      </c>
      <c r="BF20" s="14" t="s">
        <v>925</v>
      </c>
      <c r="BG20" s="14" t="s">
        <v>926</v>
      </c>
      <c r="BH20" s="14" t="s">
        <v>927</v>
      </c>
      <c r="BI20" s="14" t="s">
        <v>928</v>
      </c>
      <c r="BJ20" s="14" t="s">
        <v>929</v>
      </c>
      <c r="BK20" s="14" t="s">
        <v>930</v>
      </c>
      <c r="BL20" s="14" t="s">
        <v>931</v>
      </c>
      <c r="BM20" s="14" t="s">
        <v>78</v>
      </c>
    </row>
    <row r="21" spans="1:65">
      <c r="A21" s="15" t="s">
        <v>932</v>
      </c>
      <c r="B21" s="15"/>
      <c r="C21" s="15"/>
      <c r="D21" s="15"/>
      <c r="E21" s="15"/>
      <c r="F21" s="1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</row>
    <row r="22" spans="1:65">
      <c r="A22" s="17" t="s">
        <v>933</v>
      </c>
      <c r="B22" s="17"/>
      <c r="C22" s="17"/>
      <c r="D22" s="17"/>
      <c r="E22" s="17"/>
      <c r="F22" s="17"/>
      <c r="G22" s="17"/>
      <c r="H22" s="17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</row>
    <row r="23" spans="1:65">
      <c r="A23" s="18" t="s">
        <v>934</v>
      </c>
      <c r="B23" s="18"/>
      <c r="C23" s="18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</row>
    <row r="24" spans="1:65">
      <c r="B24">
        <v>1</v>
      </c>
    </row>
  </sheetData>
  <mergeCells count="3">
    <mergeCell ref="A21:E21"/>
    <mergeCell ref="A22:H22"/>
    <mergeCell ref="A23:C23"/>
  </mergeCells>
  <conditionalFormatting sqref="$A2:$XFD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47</cp:lastModifiedBy>
  <dcterms:created xsi:type="dcterms:W3CDTF">2024-04-15T01:44:00Z</dcterms:created>
  <dcterms:modified xsi:type="dcterms:W3CDTF">2026-01-13T03:1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71D0C64136D24671B3F64D89D52D958C_13</vt:lpwstr>
  </property>
  <property fmtid="{D5CDD505-2E9C-101B-9397-08002B2CF9AE}" pid="4" name="KSOReadingLayout">
    <vt:bool>false</vt:bool>
  </property>
  <property fmtid="{D5CDD505-2E9C-101B-9397-08002B2CF9AE}" pid="5" name="CalculationRule">
    <vt:i4>0</vt:i4>
  </property>
</Properties>
</file>